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75" windowWidth="19440" windowHeight="7935" firstSheet="1" activeTab="5"/>
  </bookViews>
  <sheets>
    <sheet name="Contrast" sheetId="1" r:id="rId1"/>
    <sheet name="Contrast all regions" sheetId="2" r:id="rId2"/>
    <sheet name="Contrast Foveola" sheetId="6" r:id="rId3"/>
    <sheet name="Contrast Fovea" sheetId="3" r:id="rId4"/>
    <sheet name="Contrast Parafovea" sheetId="4" r:id="rId5"/>
    <sheet name="Contrast Perifovea" sheetId="5" r:id="rId6"/>
  </sheets>
  <calcPr calcId="145621"/>
</workbook>
</file>

<file path=xl/sharedStrings.xml><?xml version="1.0" encoding="utf-8"?>
<sst xmlns="http://schemas.openxmlformats.org/spreadsheetml/2006/main" count="225" uniqueCount="29">
  <si>
    <t>Contrast (a.u.)</t>
  </si>
  <si>
    <t>Healthy</t>
  </si>
  <si>
    <t>MSON-</t>
  </si>
  <si>
    <t>MSON+</t>
  </si>
  <si>
    <t>Healthy vs. MSON-</t>
  </si>
  <si>
    <t>Healthy vs. MSON+</t>
  </si>
  <si>
    <t>MSON- vs. MSON+</t>
  </si>
  <si>
    <t>Across All Macular Regions</t>
  </si>
  <si>
    <t>mean</t>
  </si>
  <si>
    <t>std</t>
  </si>
  <si>
    <t>p</t>
  </si>
  <si>
    <t>RNFL</t>
  </si>
  <si>
    <t>GCL+IPL</t>
  </si>
  <si>
    <t>INL</t>
  </si>
  <si>
    <t>OPL</t>
  </si>
  <si>
    <t>ONL+IS</t>
  </si>
  <si>
    <t>OS</t>
  </si>
  <si>
    <t>RPE</t>
  </si>
  <si>
    <t>GCC</t>
  </si>
  <si>
    <t>Foveolar Region</t>
  </si>
  <si>
    <t>Foveal Region</t>
  </si>
  <si>
    <t>Parafoveal Region</t>
  </si>
  <si>
    <t>Perifoveal Region</t>
  </si>
  <si>
    <t xml:space="preserve">Abbreviations: std (standard deviation); H (Healthy subjects group); MSON- (eyes of patients with multiple sclerosis without optic neuritis in medical history); MSON+ (eyes of patients with multiple sclerosis with optic neuritis in medical history); RNFL (retinal nerve fiber layer); GCL+IPL, ganglion cell layer and inner plexiform layer complex; GCC (ganglion cell complex. the RNFL and GCL+IPL layers together);
INL, inner nuclear layer; OPL, outer plexiform layer; ONL+IS, combined outer nuclear layer and inner segment of photoreceptors; OS, outer segment of photoreceptors; RPE, retinal pigment epithelial layer
</t>
  </si>
  <si>
    <t>Group</t>
  </si>
  <si>
    <t>Repeat</t>
  </si>
  <si>
    <t>Person</t>
  </si>
  <si>
    <t>OCT scan number</t>
  </si>
  <si>
    <t>Subject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000"/>
    <numFmt numFmtId="166" formatCode="0.0000"/>
  </numFmts>
  <fonts count="1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indexed="8"/>
      <name val="Times New Roman"/>
      <family val="1"/>
      <charset val="238"/>
    </font>
    <font>
      <sz val="12"/>
      <name val="Calibri"/>
      <family val="2"/>
      <charset val="238"/>
      <scheme val="minor"/>
    </font>
    <font>
      <sz val="12"/>
      <name val="Calibri"/>
      <family val="2"/>
    </font>
    <font>
      <sz val="12"/>
      <color indexed="8"/>
      <name val="Times New Roman"/>
      <family val="1"/>
      <charset val="238"/>
    </font>
    <font>
      <sz val="10"/>
      <name val="Arial"/>
      <family val="2"/>
      <charset val="238"/>
    </font>
    <font>
      <sz val="12"/>
      <color indexed="8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7">
    <xf numFmtId="0" fontId="0" fillId="0" borderId="0"/>
    <xf numFmtId="0" fontId="7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2" fillId="0" borderId="0"/>
  </cellStyleXfs>
  <cellXfs count="58">
    <xf numFmtId="0" fontId="0" fillId="0" borderId="0" xfId="0"/>
    <xf numFmtId="1" fontId="3" fillId="0" borderId="1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1" fontId="3" fillId="0" borderId="4" xfId="0" applyNumberFormat="1" applyFont="1" applyFill="1" applyBorder="1" applyAlignment="1">
      <alignment horizontal="center" vertical="center" wrapText="1"/>
    </xf>
    <xf numFmtId="1" fontId="4" fillId="0" borderId="5" xfId="0" applyNumberFormat="1" applyFont="1" applyFill="1" applyBorder="1" applyAlignment="1">
      <alignment horizontal="center"/>
    </xf>
    <xf numFmtId="1" fontId="4" fillId="0" borderId="6" xfId="0" applyNumberFormat="1" applyFont="1" applyFill="1" applyBorder="1" applyAlignment="1">
      <alignment horizontal="center"/>
    </xf>
    <xf numFmtId="1" fontId="4" fillId="0" borderId="4" xfId="0" applyNumberFormat="1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1" fontId="6" fillId="0" borderId="7" xfId="0" applyNumberFormat="1" applyFont="1" applyFill="1" applyBorder="1" applyAlignment="1">
      <alignment horizontal="center" vertical="center" wrapText="1"/>
    </xf>
    <xf numFmtId="1" fontId="8" fillId="0" borderId="8" xfId="1" applyNumberFormat="1" applyFont="1" applyFill="1" applyBorder="1" applyAlignment="1">
      <alignment horizontal="right" vertical="center"/>
    </xf>
    <xf numFmtId="1" fontId="8" fillId="0" borderId="9" xfId="1" applyNumberFormat="1" applyFont="1" applyFill="1" applyBorder="1" applyAlignment="1">
      <alignment horizontal="right" vertical="center"/>
    </xf>
    <xf numFmtId="1" fontId="8" fillId="0" borderId="7" xfId="1" applyNumberFormat="1" applyFont="1" applyFill="1" applyBorder="1" applyAlignment="1">
      <alignment horizontal="right" vertical="center"/>
    </xf>
    <xf numFmtId="164" fontId="8" fillId="0" borderId="8" xfId="1" applyNumberFormat="1" applyFont="1" applyFill="1" applyBorder="1" applyAlignment="1">
      <alignment horizontal="right" vertical="center"/>
    </xf>
    <xf numFmtId="164" fontId="8" fillId="0" borderId="9" xfId="1" applyNumberFormat="1" applyFont="1" applyFill="1" applyBorder="1" applyAlignment="1">
      <alignment horizontal="right" vertical="center"/>
    </xf>
    <xf numFmtId="0" fontId="0" fillId="0" borderId="0" xfId="0" applyBorder="1"/>
    <xf numFmtId="164" fontId="9" fillId="0" borderId="9" xfId="0" applyNumberFormat="1" applyFont="1" applyFill="1" applyBorder="1"/>
    <xf numFmtId="1" fontId="4" fillId="0" borderId="9" xfId="1" applyNumberFormat="1" applyFont="1" applyFill="1" applyBorder="1"/>
    <xf numFmtId="1" fontId="9" fillId="0" borderId="9" xfId="0" applyNumberFormat="1" applyFont="1" applyFill="1" applyBorder="1"/>
    <xf numFmtId="1" fontId="10" fillId="0" borderId="7" xfId="0" applyNumberFormat="1" applyFont="1" applyFill="1" applyBorder="1" applyAlignment="1">
      <alignment horizontal="center" vertical="center" wrapText="1"/>
    </xf>
    <xf numFmtId="1" fontId="9" fillId="0" borderId="8" xfId="0" applyNumberFormat="1" applyFont="1" applyFill="1" applyBorder="1"/>
    <xf numFmtId="1" fontId="9" fillId="0" borderId="7" xfId="0" applyNumberFormat="1" applyFont="1" applyFill="1" applyBorder="1"/>
    <xf numFmtId="1" fontId="8" fillId="0" borderId="7" xfId="0" applyNumberFormat="1" applyFont="1" applyFill="1" applyBorder="1" applyAlignment="1">
      <alignment horizontal="center" vertical="center" wrapText="1"/>
    </xf>
    <xf numFmtId="1" fontId="3" fillId="0" borderId="7" xfId="0" applyNumberFormat="1" applyFont="1" applyFill="1" applyBorder="1" applyAlignment="1">
      <alignment horizontal="center" vertical="center" wrapText="1"/>
    </xf>
    <xf numFmtId="1" fontId="8" fillId="0" borderId="8" xfId="0" applyNumberFormat="1" applyFont="1" applyFill="1" applyBorder="1" applyAlignment="1">
      <alignment vertical="center" wrapText="1"/>
    </xf>
    <xf numFmtId="1" fontId="8" fillId="0" borderId="9" xfId="0" applyNumberFormat="1" applyFont="1" applyFill="1" applyBorder="1" applyAlignment="1">
      <alignment vertical="center" wrapText="1"/>
    </xf>
    <xf numFmtId="1" fontId="8" fillId="0" borderId="7" xfId="0" applyNumberFormat="1" applyFont="1" applyFill="1" applyBorder="1" applyAlignment="1">
      <alignment vertical="center" wrapText="1"/>
    </xf>
    <xf numFmtId="164" fontId="8" fillId="0" borderId="8" xfId="0" applyNumberFormat="1" applyFont="1" applyFill="1" applyBorder="1" applyAlignment="1">
      <alignment vertical="center" wrapText="1"/>
    </xf>
    <xf numFmtId="164" fontId="8" fillId="0" borderId="9" xfId="0" applyNumberFormat="1" applyFont="1" applyFill="1" applyBorder="1" applyAlignment="1">
      <alignment vertical="center" wrapText="1"/>
    </xf>
    <xf numFmtId="0" fontId="6" fillId="2" borderId="0" xfId="0" applyFont="1" applyFill="1" applyBorder="1" applyAlignment="1">
      <alignment vertical="center" wrapText="1"/>
    </xf>
    <xf numFmtId="1" fontId="9" fillId="0" borderId="9" xfId="2" applyNumberFormat="1" applyFont="1" applyFill="1" applyBorder="1"/>
    <xf numFmtId="1" fontId="9" fillId="0" borderId="8" xfId="2" applyNumberFormat="1" applyFont="1" applyFill="1" applyBorder="1"/>
    <xf numFmtId="164" fontId="9" fillId="0" borderId="8" xfId="0" applyNumberFormat="1" applyFont="1" applyFill="1" applyBorder="1"/>
    <xf numFmtId="1" fontId="9" fillId="0" borderId="7" xfId="2" applyNumberFormat="1" applyFont="1" applyFill="1" applyBorder="1"/>
    <xf numFmtId="0" fontId="1" fillId="0" borderId="0" xfId="2"/>
    <xf numFmtId="0" fontId="1" fillId="0" borderId="0" xfId="2" applyBorder="1"/>
    <xf numFmtId="0" fontId="1" fillId="0" borderId="0" xfId="2" applyFill="1" applyBorder="1"/>
    <xf numFmtId="0" fontId="1" fillId="0" borderId="0" xfId="2" applyBorder="1" applyAlignment="1">
      <alignment horizontal="center"/>
    </xf>
    <xf numFmtId="2" fontId="1" fillId="0" borderId="0" xfId="2" applyNumberFormat="1" applyAlignment="1">
      <alignment horizontal="center"/>
    </xf>
    <xf numFmtId="0" fontId="1" fillId="0" borderId="0" xfId="2" applyAlignment="1">
      <alignment horizontal="center"/>
    </xf>
    <xf numFmtId="0" fontId="1" fillId="0" borderId="0" xfId="2" applyFill="1"/>
    <xf numFmtId="2" fontId="1" fillId="0" borderId="0" xfId="2" applyNumberFormat="1" applyBorder="1" applyAlignment="1">
      <alignment horizontal="center"/>
    </xf>
    <xf numFmtId="1" fontId="1" fillId="0" borderId="0" xfId="2" applyNumberFormat="1" applyBorder="1" applyAlignment="1">
      <alignment horizontal="center"/>
    </xf>
    <xf numFmtId="0" fontId="1" fillId="0" borderId="0" xfId="2" applyBorder="1" applyAlignment="1">
      <alignment horizontal="right"/>
    </xf>
    <xf numFmtId="1" fontId="1" fillId="0" borderId="0" xfId="2" applyNumberFormat="1" applyFill="1" applyBorder="1" applyAlignment="1">
      <alignment horizontal="center"/>
    </xf>
    <xf numFmtId="165" fontId="1" fillId="0" borderId="0" xfId="2" applyNumberFormat="1" applyFill="1" applyAlignment="1">
      <alignment horizontal="right"/>
    </xf>
    <xf numFmtId="2" fontId="1" fillId="0" borderId="0" xfId="2" applyNumberFormat="1" applyFill="1" applyBorder="1" applyAlignment="1">
      <alignment horizontal="center"/>
    </xf>
    <xf numFmtId="0" fontId="1" fillId="0" borderId="11" xfId="2" applyBorder="1"/>
    <xf numFmtId="0" fontId="1" fillId="0" borderId="12" xfId="2" applyFill="1" applyBorder="1"/>
    <xf numFmtId="0" fontId="1" fillId="0" borderId="13" xfId="2" applyBorder="1"/>
    <xf numFmtId="0" fontId="1" fillId="0" borderId="13" xfId="2" applyBorder="1" applyAlignment="1">
      <alignment horizontal="center"/>
    </xf>
    <xf numFmtId="0" fontId="1" fillId="0" borderId="13" xfId="2" applyFill="1" applyBorder="1"/>
    <xf numFmtId="166" fontId="1" fillId="0" borderId="0" xfId="2" applyNumberFormat="1"/>
    <xf numFmtId="0" fontId="6" fillId="0" borderId="10" xfId="0" applyFont="1" applyFill="1" applyBorder="1" applyAlignment="1">
      <alignment horizontal="left" vertical="center" wrapText="1"/>
    </xf>
  </cellXfs>
  <cellStyles count="7">
    <cellStyle name="Normál" xfId="0" builtinId="0"/>
    <cellStyle name="Normál 2" xfId="3"/>
    <cellStyle name="Normál 2 2" xfId="5"/>
    <cellStyle name="Normál 3" xfId="2"/>
    <cellStyle name="Normál 3 2" xfId="4"/>
    <cellStyle name="Normál 4" xfId="6"/>
    <cellStyle name="Normál_Contrast" xfId="1"/>
  </cellStyles>
  <dxfs count="3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3"/>
  <sheetViews>
    <sheetView zoomScale="40" zoomScaleNormal="40" workbookViewId="0">
      <selection activeCell="A42" sqref="A42:J42"/>
    </sheetView>
  </sheetViews>
  <sheetFormatPr defaultColWidth="11" defaultRowHeight="15.75"/>
  <cols>
    <col min="1" max="1" width="17.875" customWidth="1"/>
    <col min="2" max="3" width="21.125" customWidth="1"/>
    <col min="4" max="5" width="20.375" customWidth="1"/>
    <col min="6" max="7" width="21.5" customWidth="1"/>
    <col min="8" max="8" width="21.375" customWidth="1"/>
    <col min="9" max="10" width="21.5" customWidth="1"/>
    <col min="11" max="11" width="18.875" customWidth="1"/>
  </cols>
  <sheetData>
    <row r="1" spans="1:11" ht="25.5" customHeight="1" thickBot="1">
      <c r="A1" s="1" t="s">
        <v>0</v>
      </c>
      <c r="B1" s="2" t="s">
        <v>1</v>
      </c>
      <c r="C1" s="3"/>
      <c r="D1" s="3" t="s">
        <v>2</v>
      </c>
      <c r="E1" s="3"/>
      <c r="F1" s="3" t="s">
        <v>3</v>
      </c>
      <c r="G1" s="4"/>
      <c r="H1" s="2" t="s">
        <v>4</v>
      </c>
      <c r="I1" s="3" t="s">
        <v>5</v>
      </c>
      <c r="J1" s="3" t="s">
        <v>6</v>
      </c>
      <c r="K1" s="5"/>
    </row>
    <row r="2" spans="1:11" ht="32.25" thickTop="1">
      <c r="A2" s="6" t="s">
        <v>7</v>
      </c>
      <c r="B2" s="7" t="s">
        <v>8</v>
      </c>
      <c r="C2" s="8" t="s">
        <v>9</v>
      </c>
      <c r="D2" s="8" t="s">
        <v>8</v>
      </c>
      <c r="E2" s="8" t="s">
        <v>9</v>
      </c>
      <c r="F2" s="8" t="s">
        <v>8</v>
      </c>
      <c r="G2" s="9" t="s">
        <v>9</v>
      </c>
      <c r="H2" s="10" t="s">
        <v>10</v>
      </c>
      <c r="I2" s="11" t="s">
        <v>10</v>
      </c>
      <c r="J2" s="11" t="s">
        <v>10</v>
      </c>
      <c r="K2" s="12"/>
    </row>
    <row r="3" spans="1:11">
      <c r="A3" s="13" t="s">
        <v>11</v>
      </c>
      <c r="B3" s="14">
        <v>1562.2616194502539</v>
      </c>
      <c r="C3" s="15">
        <v>25.991666454949556</v>
      </c>
      <c r="D3" s="15">
        <v>1663.4055536441051</v>
      </c>
      <c r="E3" s="15">
        <v>25.260425978290332</v>
      </c>
      <c r="F3" s="15">
        <v>1819.9091842457599</v>
      </c>
      <c r="G3" s="16">
        <v>27.44095156270718</v>
      </c>
      <c r="H3" s="17">
        <v>5.9654276431750398E-3</v>
      </c>
      <c r="I3" s="18">
        <v>1.3583564507785035E-9</v>
      </c>
      <c r="J3" s="18">
        <v>1.3583564507785035E-9</v>
      </c>
      <c r="K3" s="19"/>
    </row>
    <row r="4" spans="1:11">
      <c r="A4" s="13" t="s">
        <v>12</v>
      </c>
      <c r="B4" s="14">
        <v>1531.1772723285662</v>
      </c>
      <c r="C4" s="15">
        <v>21.182086020224236</v>
      </c>
      <c r="D4" s="15">
        <v>1586.8947066571852</v>
      </c>
      <c r="E4" s="15">
        <v>20.706871643852107</v>
      </c>
      <c r="F4" s="15">
        <v>1727.4247291380229</v>
      </c>
      <c r="G4" s="16">
        <v>22.458776810488089</v>
      </c>
      <c r="H4" s="17">
        <v>6.1441869757331777E-2</v>
      </c>
      <c r="I4" s="18">
        <v>1.1413959621370983E-8</v>
      </c>
      <c r="J4" s="18">
        <v>1.1413959621370983E-8</v>
      </c>
      <c r="K4" s="19"/>
    </row>
    <row r="5" spans="1:11">
      <c r="A5" s="13" t="s">
        <v>13</v>
      </c>
      <c r="B5" s="14">
        <v>1393.5049789703</v>
      </c>
      <c r="C5" s="15">
        <v>30.929793605813437</v>
      </c>
      <c r="D5" s="15">
        <v>1428.0539780591</v>
      </c>
      <c r="E5" s="15">
        <v>29.559022029334606</v>
      </c>
      <c r="F5" s="15">
        <v>1577.0260343004061</v>
      </c>
      <c r="G5" s="16">
        <v>32.06677170796668</v>
      </c>
      <c r="H5" s="17">
        <v>0.41280939041478248</v>
      </c>
      <c r="I5" s="18">
        <v>5.8386276457636846E-5</v>
      </c>
      <c r="J5" s="18">
        <v>5.8386276457636846E-5</v>
      </c>
      <c r="K5" s="19"/>
    </row>
    <row r="6" spans="1:11">
      <c r="A6" s="13" t="s">
        <v>14</v>
      </c>
      <c r="B6" s="14">
        <v>1313.6040954974501</v>
      </c>
      <c r="C6" s="15">
        <v>20.752725121307471</v>
      </c>
      <c r="D6" s="15">
        <v>1325.2324491959273</v>
      </c>
      <c r="E6" s="15">
        <v>19.750752738147256</v>
      </c>
      <c r="F6" s="15">
        <v>1425.9437410909745</v>
      </c>
      <c r="G6" s="16">
        <v>21.406159496600118</v>
      </c>
      <c r="H6" s="17">
        <v>0.67951440733730528</v>
      </c>
      <c r="I6" s="20">
        <v>2.7399999999999999E-4</v>
      </c>
      <c r="J6" s="18">
        <v>3.5934710915518963E-5</v>
      </c>
      <c r="K6" s="19"/>
    </row>
    <row r="7" spans="1:11">
      <c r="A7" s="13" t="s">
        <v>15</v>
      </c>
      <c r="B7" s="14">
        <v>850.8642484096606</v>
      </c>
      <c r="C7" s="15">
        <v>14.614133420870356</v>
      </c>
      <c r="D7" s="15">
        <v>861.53097356314436</v>
      </c>
      <c r="E7" s="15">
        <v>14.173367404770502</v>
      </c>
      <c r="F7" s="15">
        <v>838.60606944392521</v>
      </c>
      <c r="G7" s="16">
        <v>15.399051526714814</v>
      </c>
      <c r="H7" s="17">
        <v>0.59732221701860522</v>
      </c>
      <c r="I7" s="18">
        <v>0.56409343327026706</v>
      </c>
      <c r="J7" s="18">
        <v>0.20732533201987693</v>
      </c>
      <c r="K7" s="19"/>
    </row>
    <row r="8" spans="1:11">
      <c r="A8" s="13" t="s">
        <v>16</v>
      </c>
      <c r="B8" s="14">
        <v>3505.8227504463298</v>
      </c>
      <c r="C8" s="15">
        <v>70.250161412171238</v>
      </c>
      <c r="D8" s="15">
        <v>3560.8092352362632</v>
      </c>
      <c r="E8" s="15">
        <v>67.356655659583467</v>
      </c>
      <c r="F8" s="15">
        <v>3649.9597419542483</v>
      </c>
      <c r="G8" s="16">
        <v>73.115651975849701</v>
      </c>
      <c r="H8" s="17">
        <v>0.56689899406461797</v>
      </c>
      <c r="I8" s="18">
        <v>0.15647285781835099</v>
      </c>
      <c r="J8" s="18">
        <v>0.27188335140255432</v>
      </c>
      <c r="K8" s="19"/>
    </row>
    <row r="9" spans="1:11">
      <c r="A9" s="13" t="s">
        <v>17</v>
      </c>
      <c r="B9" s="14">
        <v>5263.8810102683638</v>
      </c>
      <c r="C9" s="15">
        <v>82.028298153602208</v>
      </c>
      <c r="D9" s="21">
        <v>5221.9949999999999</v>
      </c>
      <c r="E9" s="22">
        <v>79.543999999999997</v>
      </c>
      <c r="F9" s="15">
        <v>5352.9651954337969</v>
      </c>
      <c r="G9" s="16">
        <v>86.423049278604736</v>
      </c>
      <c r="H9" s="17">
        <v>0.71153860962924897</v>
      </c>
      <c r="I9" s="18">
        <v>0.455439428364941</v>
      </c>
      <c r="J9" s="18">
        <v>0.19895528122033021</v>
      </c>
      <c r="K9" s="19"/>
    </row>
    <row r="10" spans="1:11">
      <c r="A10" s="13" t="s">
        <v>18</v>
      </c>
      <c r="B10" s="14">
        <v>3092.6405893587716</v>
      </c>
      <c r="C10" s="15">
        <v>42.990878198987865</v>
      </c>
      <c r="D10" s="15">
        <v>3250.5494123945937</v>
      </c>
      <c r="E10" s="15">
        <v>42.00529319563929</v>
      </c>
      <c r="F10" s="15">
        <v>3546.2239159659161</v>
      </c>
      <c r="G10" s="16">
        <v>45.570810332902624</v>
      </c>
      <c r="H10" s="17">
        <v>9.6560698012049823E-3</v>
      </c>
      <c r="I10" s="18">
        <v>2.2664708599942152E-10</v>
      </c>
      <c r="J10" s="18">
        <v>2.2664708599942152E-10</v>
      </c>
      <c r="K10" s="19"/>
    </row>
    <row r="11" spans="1:11">
      <c r="A11" s="23" t="s">
        <v>19</v>
      </c>
      <c r="B11" s="24"/>
      <c r="C11" s="22"/>
      <c r="D11" s="15"/>
      <c r="E11" s="15"/>
      <c r="F11" s="21"/>
      <c r="G11" s="25"/>
      <c r="H11" s="17"/>
      <c r="I11" s="18"/>
      <c r="J11" s="18"/>
      <c r="K11" s="19"/>
    </row>
    <row r="12" spans="1:11">
      <c r="A12" s="26" t="s">
        <v>15</v>
      </c>
      <c r="B12" s="14">
        <v>880.60800744922653</v>
      </c>
      <c r="C12" s="15">
        <v>27.932997987745111</v>
      </c>
      <c r="D12" s="15">
        <v>891.60400759542495</v>
      </c>
      <c r="E12" s="15">
        <v>27.333096924438177</v>
      </c>
      <c r="F12" s="15">
        <v>820.35794953457548</v>
      </c>
      <c r="G12" s="16">
        <v>29.626628991180233</v>
      </c>
      <c r="H12" s="17">
        <v>0.77766538534936802</v>
      </c>
      <c r="I12" s="18">
        <v>0.14320053453746734</v>
      </c>
      <c r="J12" s="18">
        <v>5.6651833950397898E-2</v>
      </c>
      <c r="K12" s="19"/>
    </row>
    <row r="13" spans="1:11">
      <c r="A13" s="26" t="s">
        <v>16</v>
      </c>
      <c r="B13" s="14">
        <v>3076.5684200178839</v>
      </c>
      <c r="C13" s="15">
        <v>67.008723769012136</v>
      </c>
      <c r="D13" s="15">
        <v>3118.1798888183034</v>
      </c>
      <c r="E13" s="15">
        <v>65.26601736270355</v>
      </c>
      <c r="F13" s="15">
        <v>3183.9185408376002</v>
      </c>
      <c r="G13" s="16">
        <v>70.876707673905699</v>
      </c>
      <c r="H13" s="17">
        <v>0.65436320854674968</v>
      </c>
      <c r="I13" s="18">
        <v>0.27332608580463302</v>
      </c>
      <c r="J13" s="18">
        <v>0.44208634994876062</v>
      </c>
      <c r="K13" s="19"/>
    </row>
    <row r="14" spans="1:11">
      <c r="A14" s="26" t="s">
        <v>17</v>
      </c>
      <c r="B14" s="14">
        <v>7465.405853353468</v>
      </c>
      <c r="C14" s="15">
        <v>112.84330590255018</v>
      </c>
      <c r="D14" s="15">
        <v>7436.3526455592601</v>
      </c>
      <c r="E14" s="15">
        <v>110.61600736013347</v>
      </c>
      <c r="F14" s="15">
        <v>7742.0974518121966</v>
      </c>
      <c r="G14" s="16">
        <v>119.58484195758695</v>
      </c>
      <c r="H14" s="17">
        <v>0.85386193110005781</v>
      </c>
      <c r="I14" s="18">
        <v>9.6856787294796451E-2</v>
      </c>
      <c r="J14" s="18">
        <v>4.8235717930527923E-2</v>
      </c>
      <c r="K14" s="19"/>
    </row>
    <row r="15" spans="1:11">
      <c r="A15" s="27" t="s">
        <v>20</v>
      </c>
      <c r="B15" s="28"/>
      <c r="C15" s="29"/>
      <c r="D15" s="29"/>
      <c r="E15" s="29"/>
      <c r="F15" s="29"/>
      <c r="G15" s="30"/>
      <c r="H15" s="31"/>
      <c r="I15" s="32"/>
      <c r="J15" s="32"/>
      <c r="K15" s="33"/>
    </row>
    <row r="16" spans="1:11">
      <c r="A16" s="13" t="s">
        <v>11</v>
      </c>
      <c r="B16" s="14">
        <v>2168.782388782176</v>
      </c>
      <c r="C16" s="15">
        <v>87.992097153864123</v>
      </c>
      <c r="D16" s="21">
        <v>2378.2660000000001</v>
      </c>
      <c r="E16" s="34">
        <v>84.236999999999995</v>
      </c>
      <c r="F16" s="15">
        <v>2538.9546785989287</v>
      </c>
      <c r="G16" s="16">
        <v>91.413941812701054</v>
      </c>
      <c r="H16" s="17">
        <v>8.3535092769233169E-2</v>
      </c>
      <c r="I16" s="18">
        <v>4.2857466578027463E-3</v>
      </c>
      <c r="J16" s="20">
        <v>0.111941</v>
      </c>
      <c r="K16" s="19"/>
    </row>
    <row r="17" spans="1:11">
      <c r="A17" s="13" t="s">
        <v>12</v>
      </c>
      <c r="B17" s="14">
        <v>2502.9607420952052</v>
      </c>
      <c r="C17" s="15">
        <v>42.123298320624464</v>
      </c>
      <c r="D17" s="15">
        <v>2640.3361689281501</v>
      </c>
      <c r="E17" s="15">
        <v>41.110803812428763</v>
      </c>
      <c r="F17" s="15">
        <v>2935.4087891004901</v>
      </c>
      <c r="G17" s="16">
        <v>44.62088203259907</v>
      </c>
      <c r="H17" s="17">
        <v>2.0894957614898301E-2</v>
      </c>
      <c r="I17" s="18">
        <v>5.4425827342802887E-10</v>
      </c>
      <c r="J17" s="18">
        <v>5.2707627875061702E-7</v>
      </c>
      <c r="K17" s="19"/>
    </row>
    <row r="18" spans="1:11">
      <c r="A18" s="13" t="s">
        <v>13</v>
      </c>
      <c r="B18" s="14">
        <v>2092.9697250452032</v>
      </c>
      <c r="C18" s="15">
        <v>77.065655135042803</v>
      </c>
      <c r="D18" s="15">
        <v>2362.3891502783126</v>
      </c>
      <c r="E18" s="15">
        <v>75.474529955966759</v>
      </c>
      <c r="F18" s="15">
        <v>2476.9426410404749</v>
      </c>
      <c r="G18" s="16">
        <v>81.741243213660653</v>
      </c>
      <c r="H18" s="17">
        <v>1.385555849750272E-2</v>
      </c>
      <c r="I18" s="18">
        <v>9.8423287475019527E-4</v>
      </c>
      <c r="J18" s="18">
        <v>0.26741594369360444</v>
      </c>
      <c r="K18" s="19"/>
    </row>
    <row r="19" spans="1:11">
      <c r="A19" s="13" t="s">
        <v>14</v>
      </c>
      <c r="B19" s="14">
        <v>2051.5747758187899</v>
      </c>
      <c r="C19" s="15">
        <v>37.843414921062944</v>
      </c>
      <c r="D19" s="15">
        <v>2164.0106743745487</v>
      </c>
      <c r="E19" s="15">
        <v>36.745158196353202</v>
      </c>
      <c r="F19" s="15">
        <v>2208.0415479361914</v>
      </c>
      <c r="G19" s="16">
        <v>39.920266366094474</v>
      </c>
      <c r="H19" s="17">
        <v>0.65436320854674968</v>
      </c>
      <c r="I19" s="18">
        <v>0.27332608580463313</v>
      </c>
      <c r="J19" s="18">
        <v>0.44208634994876062</v>
      </c>
      <c r="K19" s="19"/>
    </row>
    <row r="20" spans="1:11">
      <c r="A20" s="13" t="s">
        <v>15</v>
      </c>
      <c r="B20" s="14">
        <v>959.90538899180353</v>
      </c>
      <c r="C20" s="15">
        <v>21.213911025948239</v>
      </c>
      <c r="D20" s="15">
        <v>962.03387214656846</v>
      </c>
      <c r="E20" s="15">
        <v>20.425500701858724</v>
      </c>
      <c r="F20" s="15">
        <v>906.40436463577009</v>
      </c>
      <c r="G20" s="16">
        <v>22.184817107699281</v>
      </c>
      <c r="H20" s="17">
        <v>0.94166694918445737</v>
      </c>
      <c r="I20" s="18">
        <v>8.3732955057481018E-2</v>
      </c>
      <c r="J20" s="18">
        <v>2.9272009505472089E-2</v>
      </c>
      <c r="K20" s="19"/>
    </row>
    <row r="21" spans="1:11">
      <c r="A21" s="13" t="s">
        <v>16</v>
      </c>
      <c r="B21" s="35">
        <v>4120.0039999999999</v>
      </c>
      <c r="C21" s="34">
        <v>117.17700000000001</v>
      </c>
      <c r="D21" s="15">
        <v>4080.5774488640532</v>
      </c>
      <c r="E21" s="15">
        <v>114.34418397687718</v>
      </c>
      <c r="F21" s="15">
        <v>4146.9785293161376</v>
      </c>
      <c r="G21" s="16">
        <v>124.11311064523157</v>
      </c>
      <c r="H21" s="17">
        <v>0.80860270400274437</v>
      </c>
      <c r="I21" s="18">
        <v>0.87460275993881731</v>
      </c>
      <c r="J21" s="18">
        <v>0.661093846535736</v>
      </c>
      <c r="K21" s="19"/>
    </row>
    <row r="22" spans="1:11">
      <c r="A22" s="13" t="s">
        <v>17</v>
      </c>
      <c r="B22" s="14">
        <v>7451.8855573535066</v>
      </c>
      <c r="C22" s="15">
        <v>114.30083067736707</v>
      </c>
      <c r="D22" s="15">
        <v>7426.1578920079482</v>
      </c>
      <c r="E22" s="15">
        <v>111.06204557030823</v>
      </c>
      <c r="F22" s="15">
        <v>7511.0222957724882</v>
      </c>
      <c r="G22" s="16">
        <v>118.39065028193079</v>
      </c>
      <c r="H22" s="17">
        <v>0.87212831828338566</v>
      </c>
      <c r="I22" s="18">
        <v>0.720385431373056</v>
      </c>
      <c r="J22" s="18">
        <v>0.60111864308851326</v>
      </c>
      <c r="K22" s="19"/>
    </row>
    <row r="23" spans="1:11" ht="18" customHeight="1">
      <c r="A23" s="13" t="s">
        <v>18</v>
      </c>
      <c r="B23" s="14">
        <v>4673.0914069006703</v>
      </c>
      <c r="C23" s="15">
        <v>105.59243118351706</v>
      </c>
      <c r="D23" s="15">
        <v>5023.2804220798644</v>
      </c>
      <c r="E23" s="15">
        <v>102.0128383269671</v>
      </c>
      <c r="F23" s="15">
        <v>5469.3886164702672</v>
      </c>
      <c r="G23" s="16">
        <v>110.83028544703693</v>
      </c>
      <c r="H23" s="17">
        <v>1.7761708849808783E-2</v>
      </c>
      <c r="I23" s="18">
        <v>1.3077617109267936E-6</v>
      </c>
      <c r="J23" s="18">
        <v>7.5884715296605301E-4</v>
      </c>
      <c r="K23" s="19"/>
    </row>
    <row r="24" spans="1:11">
      <c r="A24" s="27" t="s">
        <v>21</v>
      </c>
      <c r="B24" s="28"/>
      <c r="C24" s="29"/>
      <c r="D24" s="29"/>
      <c r="E24" s="29"/>
      <c r="F24" s="29"/>
      <c r="G24" s="30"/>
      <c r="H24" s="31"/>
      <c r="I24" s="32"/>
      <c r="J24" s="32"/>
      <c r="K24" s="19"/>
    </row>
    <row r="25" spans="1:11">
      <c r="A25" s="13" t="s">
        <v>11</v>
      </c>
      <c r="B25" s="14">
        <v>4121.7617716332334</v>
      </c>
      <c r="C25" s="15">
        <v>97.076916332365172</v>
      </c>
      <c r="D25" s="15">
        <v>4366.2269499766571</v>
      </c>
      <c r="E25" s="15">
        <v>95.174289239964395</v>
      </c>
      <c r="F25" s="15">
        <v>4627.6209012064901</v>
      </c>
      <c r="G25" s="16">
        <v>102.76600649632525</v>
      </c>
      <c r="H25" s="17">
        <v>7.445481757321748E-2</v>
      </c>
      <c r="I25" s="18">
        <v>5.92115166842636E-4</v>
      </c>
      <c r="J25" s="18">
        <v>5.1338129187977366E-2</v>
      </c>
      <c r="K25" s="19"/>
    </row>
    <row r="26" spans="1:11">
      <c r="A26" s="13" t="s">
        <v>12</v>
      </c>
      <c r="B26" s="14">
        <v>1872.2105533670624</v>
      </c>
      <c r="C26" s="15">
        <v>42.957564536850462</v>
      </c>
      <c r="D26" s="15">
        <v>2144.420984198618</v>
      </c>
      <c r="E26" s="15">
        <v>41.933242334731574</v>
      </c>
      <c r="F26" s="15">
        <v>2386.9010420162635</v>
      </c>
      <c r="G26" s="16">
        <v>45.510386937800845</v>
      </c>
      <c r="H26" s="17">
        <v>1.65535763492322E-5</v>
      </c>
      <c r="I26" s="18">
        <v>2.7114093829220853E-12</v>
      </c>
      <c r="J26" s="18">
        <v>3.4926958744623098E-5</v>
      </c>
      <c r="K26" s="19"/>
    </row>
    <row r="27" spans="1:11">
      <c r="A27" s="13" t="s">
        <v>13</v>
      </c>
      <c r="B27" s="14">
        <v>3878.6705233745206</v>
      </c>
      <c r="C27" s="15">
        <v>50.613632305004231</v>
      </c>
      <c r="D27" s="15">
        <v>3819.2458236860352</v>
      </c>
      <c r="E27" s="15">
        <v>49.577501266122162</v>
      </c>
      <c r="F27" s="15">
        <v>3853.0154410682617</v>
      </c>
      <c r="G27" s="16">
        <v>53.681807470803854</v>
      </c>
      <c r="H27" s="17">
        <v>0.40107167132431221</v>
      </c>
      <c r="I27" s="18">
        <v>0.72874936421937342</v>
      </c>
      <c r="J27" s="18">
        <v>0.6184746461929318</v>
      </c>
      <c r="K27" s="19"/>
    </row>
    <row r="28" spans="1:11">
      <c r="A28" s="13" t="s">
        <v>14</v>
      </c>
      <c r="B28" s="35">
        <v>4143.9340000000002</v>
      </c>
      <c r="C28" s="34">
        <v>52.058999999999997</v>
      </c>
      <c r="D28" s="15">
        <v>4131.131204942797</v>
      </c>
      <c r="E28" s="15">
        <v>50.823122037103737</v>
      </c>
      <c r="F28" s="15">
        <v>4114.7373822194322</v>
      </c>
      <c r="G28" s="16">
        <v>55.156631135073361</v>
      </c>
      <c r="H28" s="36">
        <v>0.86</v>
      </c>
      <c r="I28" s="18">
        <v>0.70081809970312259</v>
      </c>
      <c r="J28" s="18">
        <v>0.80810156334538708</v>
      </c>
      <c r="K28" s="19"/>
    </row>
    <row r="29" spans="1:11">
      <c r="A29" s="13" t="s">
        <v>15</v>
      </c>
      <c r="B29" s="14">
        <v>1120.3637192970223</v>
      </c>
      <c r="C29" s="15">
        <v>28.393013420230169</v>
      </c>
      <c r="D29" s="21">
        <v>1141.9649999999999</v>
      </c>
      <c r="E29" s="34">
        <v>26.946999999999999</v>
      </c>
      <c r="F29" s="34">
        <v>1093.1579999999999</v>
      </c>
      <c r="G29" s="37">
        <v>29.184999999999999</v>
      </c>
      <c r="H29" s="17">
        <v>0.57394085694069097</v>
      </c>
      <c r="I29" s="18">
        <v>0.50192081116601017</v>
      </c>
      <c r="J29" s="18">
        <v>0.11365474197400433</v>
      </c>
      <c r="K29" s="19"/>
    </row>
    <row r="30" spans="1:11">
      <c r="A30" s="13" t="s">
        <v>16</v>
      </c>
      <c r="B30" s="14">
        <v>4201.8397815949402</v>
      </c>
      <c r="C30" s="15">
        <v>249.73986864277319</v>
      </c>
      <c r="D30" s="21">
        <v>4272.2619999999997</v>
      </c>
      <c r="E30" s="34">
        <v>242.71199999999999</v>
      </c>
      <c r="F30" s="15">
        <v>4244.5928577828254</v>
      </c>
      <c r="G30" s="16">
        <v>263.66401609474622</v>
      </c>
      <c r="H30" s="36">
        <v>0.83799999999999997</v>
      </c>
      <c r="I30" s="18">
        <v>0.90632801049690404</v>
      </c>
      <c r="J30" s="20">
        <v>0.93</v>
      </c>
      <c r="K30" s="33"/>
    </row>
    <row r="31" spans="1:11">
      <c r="A31" s="13" t="s">
        <v>17</v>
      </c>
      <c r="B31" s="14">
        <v>8149.5959259239016</v>
      </c>
      <c r="C31" s="15">
        <v>181.03392867020224</v>
      </c>
      <c r="D31" s="15">
        <v>8277.3818798796219</v>
      </c>
      <c r="E31" s="15">
        <v>175.71599015447785</v>
      </c>
      <c r="F31" s="15">
        <v>8387.2357131996469</v>
      </c>
      <c r="G31" s="16">
        <v>187.1406978082658</v>
      </c>
      <c r="H31" s="36">
        <v>0.61399999999999999</v>
      </c>
      <c r="I31" s="18">
        <v>0.36456412596157373</v>
      </c>
      <c r="J31" s="18">
        <v>0.66940696120649601</v>
      </c>
      <c r="K31" s="19"/>
    </row>
    <row r="32" spans="1:11">
      <c r="A32" s="13" t="s">
        <v>18</v>
      </c>
      <c r="B32" s="14">
        <v>5994.9829713065337</v>
      </c>
      <c r="C32" s="15">
        <v>120.4955162154308</v>
      </c>
      <c r="D32" s="15">
        <v>6516.1069832663998</v>
      </c>
      <c r="E32" s="15">
        <v>118.13391273214825</v>
      </c>
      <c r="F32" s="15">
        <v>7002.7573499793471</v>
      </c>
      <c r="G32" s="16">
        <v>127.55997074813178</v>
      </c>
      <c r="H32" s="17">
        <v>2.6228975530381304E-3</v>
      </c>
      <c r="I32" s="18">
        <v>1.6513577673667582E-7</v>
      </c>
      <c r="J32" s="18">
        <v>3.889951958725876E-3</v>
      </c>
      <c r="K32" s="19"/>
    </row>
    <row r="33" spans="1:11">
      <c r="A33" s="27" t="s">
        <v>22</v>
      </c>
      <c r="B33" s="28"/>
      <c r="C33" s="29"/>
      <c r="D33" s="29"/>
      <c r="E33" s="29"/>
      <c r="F33" s="29"/>
      <c r="G33" s="30"/>
      <c r="H33" s="31"/>
      <c r="I33" s="32"/>
      <c r="J33" s="32"/>
      <c r="K33" s="19"/>
    </row>
    <row r="34" spans="1:11">
      <c r="A34" s="13" t="s">
        <v>11</v>
      </c>
      <c r="B34" s="35">
        <v>2213.3739999999998</v>
      </c>
      <c r="C34" s="34">
        <v>43.725000000000001</v>
      </c>
      <c r="D34" s="34">
        <v>2428.9769999999999</v>
      </c>
      <c r="E34" s="34">
        <v>42.868000000000002</v>
      </c>
      <c r="F34" s="15">
        <v>2646.03071808193</v>
      </c>
      <c r="G34" s="16">
        <v>46.285313793834028</v>
      </c>
      <c r="H34" s="36">
        <v>1E-3</v>
      </c>
      <c r="I34" s="18">
        <v>1.8999422384551587E-9</v>
      </c>
      <c r="J34" s="20">
        <v>0</v>
      </c>
      <c r="K34" s="19"/>
    </row>
    <row r="35" spans="1:11">
      <c r="A35" s="13" t="s">
        <v>12</v>
      </c>
      <c r="B35" s="14">
        <v>1879.2569664211569</v>
      </c>
      <c r="C35" s="15">
        <v>38.726610388002285</v>
      </c>
      <c r="D35" s="15">
        <v>2069.5050949506426</v>
      </c>
      <c r="E35" s="15">
        <v>37.827341861024294</v>
      </c>
      <c r="F35" s="15">
        <v>2289.5043303668813</v>
      </c>
      <c r="G35" s="16">
        <v>41.043833659773206</v>
      </c>
      <c r="H35" s="36">
        <v>1E-3</v>
      </c>
      <c r="I35" s="18">
        <v>2.3123315791159465E-10</v>
      </c>
      <c r="J35" s="18">
        <v>3.4454957751143834E-5</v>
      </c>
      <c r="K35" s="19"/>
    </row>
    <row r="36" spans="1:11">
      <c r="A36" s="13" t="s">
        <v>13</v>
      </c>
      <c r="B36" s="14">
        <v>3510.6559552474528</v>
      </c>
      <c r="C36" s="15">
        <v>45.191806666292443</v>
      </c>
      <c r="D36" s="21">
        <v>3424.5410000000002</v>
      </c>
      <c r="E36" s="34">
        <v>43.143999999999998</v>
      </c>
      <c r="F36" s="15">
        <v>3477.3093309031542</v>
      </c>
      <c r="G36" s="16">
        <v>46.794411375289293</v>
      </c>
      <c r="H36" s="17">
        <v>0.16364394213537875</v>
      </c>
      <c r="I36" s="18">
        <v>0.60701229582227212</v>
      </c>
      <c r="J36" s="18">
        <v>0.29861971676211702</v>
      </c>
      <c r="K36" s="19"/>
    </row>
    <row r="37" spans="1:11">
      <c r="A37" s="13" t="s">
        <v>14</v>
      </c>
      <c r="B37" s="14">
        <v>4038.2172917334001</v>
      </c>
      <c r="C37" s="15">
        <v>46.237929038507779</v>
      </c>
      <c r="D37" s="15">
        <v>3927.5076711601205</v>
      </c>
      <c r="E37" s="15">
        <v>43.676255522381318</v>
      </c>
      <c r="F37" s="15">
        <v>4004.6841055530681</v>
      </c>
      <c r="G37" s="16">
        <v>47.235700423979651</v>
      </c>
      <c r="H37" s="17">
        <v>7.781624067694197E-2</v>
      </c>
      <c r="I37" s="20">
        <v>0.60899999999999999</v>
      </c>
      <c r="J37" s="20">
        <v>0.113</v>
      </c>
      <c r="K37" s="19"/>
    </row>
    <row r="38" spans="1:11">
      <c r="A38" s="13" t="s">
        <v>15</v>
      </c>
      <c r="B38" s="14">
        <v>1294.5939421613598</v>
      </c>
      <c r="C38" s="15">
        <v>27.015253301853086</v>
      </c>
      <c r="D38" s="15">
        <v>1282.4786437457312</v>
      </c>
      <c r="E38" s="15">
        <v>25.254859010489508</v>
      </c>
      <c r="F38" s="21">
        <v>1261.4169999999999</v>
      </c>
      <c r="G38" s="37">
        <v>27.207999999999998</v>
      </c>
      <c r="H38" s="17">
        <v>0.73579190141299211</v>
      </c>
      <c r="I38" s="18">
        <v>0.38135231088676691</v>
      </c>
      <c r="J38" s="18">
        <v>0.41817178721428128</v>
      </c>
      <c r="K38" s="19"/>
    </row>
    <row r="39" spans="1:11">
      <c r="A39" s="13" t="s">
        <v>16</v>
      </c>
      <c r="B39" s="35">
        <v>4690.1769999999997</v>
      </c>
      <c r="C39" s="34">
        <v>153.52699999999999</v>
      </c>
      <c r="D39" s="15">
        <v>4829.9365552570962</v>
      </c>
      <c r="E39" s="15">
        <v>150.29293811716593</v>
      </c>
      <c r="F39" s="15">
        <v>4913.1426978417376</v>
      </c>
      <c r="G39" s="16">
        <v>161.54504450269701</v>
      </c>
      <c r="H39" s="17">
        <v>0.51605004081286399</v>
      </c>
      <c r="I39" s="18">
        <v>0.32016382411577227</v>
      </c>
      <c r="J39" s="18">
        <v>0.69780643557866306</v>
      </c>
      <c r="K39" s="19"/>
    </row>
    <row r="40" spans="1:11">
      <c r="A40" s="13" t="s">
        <v>17</v>
      </c>
      <c r="B40" s="14">
        <v>7973.7634313263243</v>
      </c>
      <c r="C40" s="15">
        <v>113.34115820817152</v>
      </c>
      <c r="D40" s="15">
        <v>7842.780310353789</v>
      </c>
      <c r="E40" s="15">
        <v>110.54747792061947</v>
      </c>
      <c r="F40" s="15">
        <v>7847.507586885471</v>
      </c>
      <c r="G40" s="16">
        <v>120.00998891115525</v>
      </c>
      <c r="H40" s="17">
        <v>0.40627063622319537</v>
      </c>
      <c r="I40" s="18">
        <v>0.44594295290461083</v>
      </c>
      <c r="J40" s="18">
        <v>0.97415412491020947</v>
      </c>
      <c r="K40" s="19"/>
    </row>
    <row r="41" spans="1:11">
      <c r="A41" s="13" t="s">
        <v>18</v>
      </c>
      <c r="B41" s="24">
        <v>4092.6869999999999</v>
      </c>
      <c r="C41" s="22">
        <v>78.563000000000002</v>
      </c>
      <c r="D41" s="15">
        <v>4499.3238784568912</v>
      </c>
      <c r="E41" s="15">
        <v>76.95119441493793</v>
      </c>
      <c r="F41" s="15">
        <v>4933.9129765771977</v>
      </c>
      <c r="G41" s="16">
        <v>83.326191921899792</v>
      </c>
      <c r="H41" s="17">
        <v>3.618759180136891E-4</v>
      </c>
      <c r="I41" s="18">
        <v>1.6507058483506799E-10</v>
      </c>
      <c r="J41" s="20">
        <v>0</v>
      </c>
      <c r="K41" s="19"/>
    </row>
    <row r="42" spans="1:11" ht="64.5" customHeight="1">
      <c r="A42" s="57" t="s">
        <v>23</v>
      </c>
      <c r="B42" s="57"/>
      <c r="C42" s="57"/>
      <c r="D42" s="57"/>
      <c r="E42" s="57"/>
      <c r="F42" s="57"/>
      <c r="G42" s="57"/>
      <c r="H42" s="57"/>
      <c r="I42" s="57"/>
      <c r="J42" s="57"/>
      <c r="K42" s="19"/>
    </row>
    <row r="43" spans="1:11" ht="15.75" customHeight="1">
      <c r="K43" s="33"/>
    </row>
  </sheetData>
  <mergeCells count="1">
    <mergeCell ref="A42:J42"/>
  </mergeCells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Y57"/>
  <sheetViews>
    <sheetView zoomScale="40" zoomScaleNormal="40" workbookViewId="0">
      <selection activeCell="B2" sqref="B2:B30"/>
    </sheetView>
  </sheetViews>
  <sheetFormatPr defaultRowHeight="15"/>
  <cols>
    <col min="1" max="16384" width="9" style="38"/>
  </cols>
  <sheetData>
    <row r="1" spans="1:51" ht="15.75" thickBot="1">
      <c r="A1" s="51"/>
      <c r="B1" s="51" t="s">
        <v>27</v>
      </c>
      <c r="C1" s="51" t="s">
        <v>28</v>
      </c>
      <c r="D1" s="51" t="s">
        <v>25</v>
      </c>
      <c r="E1" s="51" t="s">
        <v>24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7</v>
      </c>
      <c r="P1" s="51" t="s">
        <v>26</v>
      </c>
      <c r="Q1" s="51" t="s">
        <v>25</v>
      </c>
      <c r="R1" s="51" t="s">
        <v>24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7</v>
      </c>
      <c r="AC1" s="51" t="s">
        <v>26</v>
      </c>
      <c r="AD1" s="51" t="s">
        <v>25</v>
      </c>
      <c r="AE1" s="51" t="s">
        <v>24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</row>
    <row r="2" spans="1:51" ht="15.75" thickTop="1">
      <c r="A2" s="38" t="s">
        <v>1</v>
      </c>
      <c r="B2" s="49">
        <v>6</v>
      </c>
      <c r="C2" s="38">
        <v>41</v>
      </c>
      <c r="D2" s="38">
        <v>1</v>
      </c>
      <c r="E2" s="48">
        <v>0</v>
      </c>
      <c r="F2" s="38">
        <v>1442.5901540909736</v>
      </c>
      <c r="G2" s="38">
        <v>1558.4064398343805</v>
      </c>
      <c r="H2" s="38">
        <v>1439.2544181612802</v>
      </c>
      <c r="I2" s="38">
        <v>1357.7785163138462</v>
      </c>
      <c r="J2" s="38">
        <v>876.65132864268037</v>
      </c>
      <c r="K2" s="38">
        <v>3414.9045520140917</v>
      </c>
      <c r="L2" s="38">
        <v>4870.6746759802772</v>
      </c>
      <c r="M2" s="41"/>
      <c r="N2" s="38" t="s">
        <v>2</v>
      </c>
      <c r="O2" s="40">
        <v>11184</v>
      </c>
      <c r="P2" s="40">
        <v>33</v>
      </c>
      <c r="Q2" s="40">
        <v>1</v>
      </c>
      <c r="R2" s="43">
        <v>1</v>
      </c>
      <c r="S2" s="38">
        <v>1809.2282631040755</v>
      </c>
      <c r="T2" s="38">
        <v>1684.5163179287722</v>
      </c>
      <c r="U2" s="38">
        <v>1687.1081463792736</v>
      </c>
      <c r="V2" s="38">
        <v>1490.3090393456043</v>
      </c>
      <c r="W2" s="38">
        <v>819.20336440975359</v>
      </c>
      <c r="X2" s="38">
        <v>3078.5962264640107</v>
      </c>
      <c r="Y2" s="38">
        <v>5848.1614279043506</v>
      </c>
      <c r="AA2" s="38" t="s">
        <v>3</v>
      </c>
      <c r="AB2" s="38">
        <v>12025</v>
      </c>
      <c r="AC2" s="38">
        <v>1</v>
      </c>
      <c r="AD2" s="38">
        <v>2</v>
      </c>
      <c r="AE2" s="43">
        <v>2</v>
      </c>
      <c r="AF2" s="38">
        <v>1920.0016524531814</v>
      </c>
      <c r="AG2" s="38">
        <v>1860.3520603001332</v>
      </c>
      <c r="AH2" s="38">
        <v>1626.8877371357787</v>
      </c>
      <c r="AI2" s="38">
        <v>1427.4646193193296</v>
      </c>
      <c r="AJ2" s="38">
        <v>871.52514818877899</v>
      </c>
      <c r="AK2" s="38">
        <v>3522.4831851124486</v>
      </c>
      <c r="AL2" s="38">
        <v>5676.4228626322374</v>
      </c>
      <c r="AO2" s="39"/>
      <c r="AP2" s="39"/>
      <c r="AQ2" s="39"/>
      <c r="AR2" s="39"/>
      <c r="AS2" s="39"/>
      <c r="AT2" s="39"/>
      <c r="AU2" s="39"/>
      <c r="AV2" s="39"/>
      <c r="AW2" s="39"/>
      <c r="AX2" s="39"/>
      <c r="AY2" s="39"/>
    </row>
    <row r="3" spans="1:51">
      <c r="B3" s="49">
        <v>7</v>
      </c>
      <c r="C3" s="38">
        <v>57</v>
      </c>
      <c r="D3" s="38">
        <v>1</v>
      </c>
      <c r="E3" s="48">
        <v>0</v>
      </c>
      <c r="F3" s="38">
        <v>1570.8393946334315</v>
      </c>
      <c r="G3" s="38">
        <v>1578.8588043220864</v>
      </c>
      <c r="H3" s="38">
        <v>1366.9791768935677</v>
      </c>
      <c r="I3" s="38">
        <v>1292.3542577438971</v>
      </c>
      <c r="J3" s="38">
        <v>817.06323819434317</v>
      </c>
      <c r="K3" s="38">
        <v>3806.7416862439991</v>
      </c>
      <c r="L3" s="38">
        <v>5763.1011013172038</v>
      </c>
      <c r="M3" s="43"/>
      <c r="O3" s="38">
        <v>12025</v>
      </c>
      <c r="P3" s="38">
        <v>1</v>
      </c>
      <c r="Q3" s="38">
        <v>1</v>
      </c>
      <c r="R3" s="43">
        <v>1</v>
      </c>
      <c r="S3" s="38">
        <v>1847.436171582656</v>
      </c>
      <c r="T3" s="38">
        <v>1701.1414102027784</v>
      </c>
      <c r="U3" s="38">
        <v>1474.2838079087358</v>
      </c>
      <c r="V3" s="38">
        <v>1367.5995613646592</v>
      </c>
      <c r="W3" s="38">
        <v>830.49069903762211</v>
      </c>
      <c r="X3" s="38">
        <v>3796.5793083271833</v>
      </c>
      <c r="Y3" s="38">
        <v>5825.6300841503626</v>
      </c>
      <c r="AB3" s="38">
        <v>12138</v>
      </c>
      <c r="AC3" s="38">
        <v>2</v>
      </c>
      <c r="AD3" s="38">
        <v>1</v>
      </c>
      <c r="AE3" s="43">
        <v>2</v>
      </c>
      <c r="AF3" s="38">
        <v>1806.4989234860102</v>
      </c>
      <c r="AG3" s="38">
        <v>1644.6913196080543</v>
      </c>
      <c r="AH3" s="38">
        <v>1558.1309867686584</v>
      </c>
      <c r="AI3" s="38">
        <v>1440.6909846583376</v>
      </c>
      <c r="AJ3" s="38">
        <v>1262.3694021004119</v>
      </c>
      <c r="AK3" s="38">
        <v>3592.7749267390482</v>
      </c>
      <c r="AL3" s="38">
        <v>5389.6891860700716</v>
      </c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</row>
    <row r="4" spans="1:51">
      <c r="B4" s="49">
        <v>11</v>
      </c>
      <c r="C4" s="38">
        <v>42</v>
      </c>
      <c r="D4" s="38">
        <v>1</v>
      </c>
      <c r="E4" s="48">
        <v>0</v>
      </c>
      <c r="F4" s="38">
        <v>1569.8744544340891</v>
      </c>
      <c r="G4" s="38">
        <v>1522.7883276261357</v>
      </c>
      <c r="H4" s="38">
        <v>1415.6513741673753</v>
      </c>
      <c r="I4" s="38">
        <v>1343.6803269395323</v>
      </c>
      <c r="J4" s="38">
        <v>876.76551141924108</v>
      </c>
      <c r="K4" s="38">
        <v>3462.7743937915816</v>
      </c>
      <c r="L4" s="38">
        <v>5273.9047294587535</v>
      </c>
      <c r="M4" s="43"/>
      <c r="O4" s="38">
        <v>12099</v>
      </c>
      <c r="P4" s="38">
        <v>19</v>
      </c>
      <c r="Q4" s="38">
        <v>1</v>
      </c>
      <c r="R4" s="43">
        <v>1</v>
      </c>
      <c r="S4" s="38">
        <v>1721.8695438446018</v>
      </c>
      <c r="T4" s="38">
        <v>1604.530458609408</v>
      </c>
      <c r="U4" s="38">
        <v>1474.5117253460085</v>
      </c>
      <c r="V4" s="38">
        <v>1392.1676286698194</v>
      </c>
      <c r="W4" s="38">
        <v>989.83318127160283</v>
      </c>
      <c r="X4" s="38">
        <v>3174.3773951419303</v>
      </c>
      <c r="Y4" s="38">
        <v>5232.2692592406756</v>
      </c>
      <c r="AB4" s="38">
        <v>12138</v>
      </c>
      <c r="AC4" s="38">
        <v>2</v>
      </c>
      <c r="AD4" s="38">
        <v>2</v>
      </c>
      <c r="AE4" s="43">
        <v>2</v>
      </c>
      <c r="AF4" s="38">
        <v>1882.3580814686513</v>
      </c>
      <c r="AG4" s="38">
        <v>1762.8991830866537</v>
      </c>
      <c r="AH4" s="38">
        <v>1556.3671388815735</v>
      </c>
      <c r="AI4" s="38">
        <v>1393.9188722631479</v>
      </c>
      <c r="AJ4" s="38">
        <v>879.02391834253649</v>
      </c>
      <c r="AK4" s="38">
        <v>3789.0304614231823</v>
      </c>
      <c r="AL4" s="38">
        <v>6427.1306087534076</v>
      </c>
      <c r="AO4" s="39"/>
      <c r="AP4" s="39"/>
      <c r="AQ4" s="39"/>
      <c r="AR4" s="39"/>
      <c r="AS4" s="39"/>
      <c r="AT4" s="39"/>
      <c r="AU4" s="39"/>
      <c r="AV4" s="39"/>
      <c r="AW4" s="39"/>
      <c r="AX4" s="39"/>
      <c r="AY4" s="39"/>
    </row>
    <row r="5" spans="1:51">
      <c r="B5" s="49">
        <v>13</v>
      </c>
      <c r="C5" s="38">
        <v>55</v>
      </c>
      <c r="D5" s="38">
        <v>1</v>
      </c>
      <c r="E5" s="48">
        <v>0</v>
      </c>
      <c r="F5" s="38">
        <v>1489.8689162755516</v>
      </c>
      <c r="G5" s="38">
        <v>1501.1879571590753</v>
      </c>
      <c r="H5" s="38">
        <v>1509.4948013154719</v>
      </c>
      <c r="I5" s="38">
        <v>1423.2913022649939</v>
      </c>
      <c r="J5" s="38">
        <v>805.38803746261499</v>
      </c>
      <c r="K5" s="38">
        <v>3130.0828542902455</v>
      </c>
      <c r="L5" s="38">
        <v>4505.240454637471</v>
      </c>
      <c r="M5" s="43"/>
      <c r="O5" s="44">
        <v>12150</v>
      </c>
      <c r="P5" s="38">
        <v>3</v>
      </c>
      <c r="Q5" s="38">
        <v>1</v>
      </c>
      <c r="R5" s="43">
        <v>1</v>
      </c>
      <c r="S5" s="38">
        <v>1661.7763454154394</v>
      </c>
      <c r="T5" s="38">
        <v>1417.1453505586899</v>
      </c>
      <c r="U5" s="38">
        <v>1177.7838233924883</v>
      </c>
      <c r="V5" s="38">
        <v>1125.1507800477311</v>
      </c>
      <c r="W5" s="38">
        <v>997.47623530853525</v>
      </c>
      <c r="X5" s="38">
        <v>3218.618968288622</v>
      </c>
      <c r="Y5" s="38">
        <v>5147.3685773156003</v>
      </c>
      <c r="AB5" s="38">
        <v>12150</v>
      </c>
      <c r="AC5" s="38">
        <v>3</v>
      </c>
      <c r="AD5" s="38">
        <v>2</v>
      </c>
      <c r="AE5" s="43">
        <v>2</v>
      </c>
      <c r="AF5" s="38">
        <v>1742.8842591738405</v>
      </c>
      <c r="AG5" s="38">
        <v>1556.3543872366192</v>
      </c>
      <c r="AH5" s="38">
        <v>1295.6608403785492</v>
      </c>
      <c r="AI5" s="38">
        <v>1208.8005368134639</v>
      </c>
      <c r="AJ5" s="38">
        <v>888.88884593423757</v>
      </c>
      <c r="AK5" s="38">
        <v>3260.0077382686618</v>
      </c>
      <c r="AL5" s="38">
        <v>5359.5576091963394</v>
      </c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</row>
    <row r="6" spans="1:51">
      <c r="B6" s="49">
        <v>14</v>
      </c>
      <c r="C6" s="38">
        <v>52</v>
      </c>
      <c r="D6" s="38">
        <v>1</v>
      </c>
      <c r="E6" s="48">
        <v>0</v>
      </c>
      <c r="F6" s="38">
        <v>1587.0684431763323</v>
      </c>
      <c r="G6" s="38">
        <v>1389.0518959630892</v>
      </c>
      <c r="H6" s="38">
        <v>1139.0511806572267</v>
      </c>
      <c r="I6" s="38">
        <v>1162.5840758323877</v>
      </c>
      <c r="J6" s="38">
        <v>829.28860699503491</v>
      </c>
      <c r="K6" s="38">
        <v>4312.5329319655893</v>
      </c>
      <c r="L6" s="38">
        <v>5993.5042960071614</v>
      </c>
      <c r="M6" s="41"/>
      <c r="O6" s="38">
        <v>12973</v>
      </c>
      <c r="P6" s="38">
        <v>20</v>
      </c>
      <c r="Q6" s="38">
        <v>1</v>
      </c>
      <c r="R6" s="43">
        <v>1</v>
      </c>
      <c r="S6" s="38">
        <v>1844.8840662266455</v>
      </c>
      <c r="T6" s="38">
        <v>1678.155828827292</v>
      </c>
      <c r="U6" s="38">
        <v>1385.9231691245216</v>
      </c>
      <c r="V6" s="38">
        <v>1267.0305877223884</v>
      </c>
      <c r="W6" s="38">
        <v>873.26198608902621</v>
      </c>
      <c r="X6" s="38">
        <v>3361.5979164443761</v>
      </c>
      <c r="Y6" s="38">
        <v>4900.713198813206</v>
      </c>
      <c r="AB6" s="38">
        <v>12315</v>
      </c>
      <c r="AC6" s="38">
        <v>4</v>
      </c>
      <c r="AD6" s="38">
        <v>1</v>
      </c>
      <c r="AE6" s="43">
        <v>2</v>
      </c>
      <c r="AF6" s="38">
        <v>1841.6873225816591</v>
      </c>
      <c r="AG6" s="38">
        <v>1830.1697122327553</v>
      </c>
      <c r="AH6" s="38">
        <v>1604.2776783245581</v>
      </c>
      <c r="AI6" s="38">
        <v>1456.9391472430791</v>
      </c>
      <c r="AJ6" s="38">
        <v>1052.2045456805808</v>
      </c>
      <c r="AK6" s="38">
        <v>3258.7982997924823</v>
      </c>
      <c r="AL6" s="38">
        <v>5003.3771268903211</v>
      </c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</row>
    <row r="7" spans="1:51">
      <c r="B7" s="49">
        <v>85</v>
      </c>
      <c r="C7" s="38">
        <v>46</v>
      </c>
      <c r="D7" s="38">
        <v>1</v>
      </c>
      <c r="E7" s="48">
        <v>0</v>
      </c>
      <c r="F7" s="38">
        <v>1594.0928106840881</v>
      </c>
      <c r="G7" s="38">
        <v>1421.6250610309071</v>
      </c>
      <c r="H7" s="38">
        <v>1210.8805860714529</v>
      </c>
      <c r="I7" s="38">
        <v>1182.1900711967112</v>
      </c>
      <c r="J7" s="38">
        <v>828.62353319767999</v>
      </c>
      <c r="K7" s="38">
        <v>3519.1188600520441</v>
      </c>
      <c r="L7" s="38">
        <v>5295.214026004458</v>
      </c>
      <c r="M7" s="43"/>
      <c r="O7" s="38">
        <v>13007</v>
      </c>
      <c r="P7" s="38">
        <v>21</v>
      </c>
      <c r="Q7" s="38">
        <v>1</v>
      </c>
      <c r="R7" s="43">
        <v>1</v>
      </c>
      <c r="S7" s="38">
        <v>1587.0839269157384</v>
      </c>
      <c r="T7" s="38">
        <v>1393.3722099890126</v>
      </c>
      <c r="U7" s="38">
        <v>1157.5451078048945</v>
      </c>
      <c r="V7" s="38">
        <v>1140.7556498576807</v>
      </c>
      <c r="W7" s="38">
        <v>804.08828297145544</v>
      </c>
      <c r="X7" s="38">
        <v>3646.8888054906106</v>
      </c>
      <c r="Y7" s="38">
        <v>4802.6585141098685</v>
      </c>
      <c r="AB7" s="38">
        <v>12347</v>
      </c>
      <c r="AC7" s="38">
        <v>5</v>
      </c>
      <c r="AD7" s="38">
        <v>1</v>
      </c>
      <c r="AE7" s="43">
        <v>2</v>
      </c>
      <c r="AF7" s="38">
        <v>1565.993181759123</v>
      </c>
      <c r="AG7" s="38">
        <v>1569.8676105331413</v>
      </c>
      <c r="AH7" s="38">
        <v>1518.8989436585218</v>
      </c>
      <c r="AI7" s="38">
        <v>1434.52514774314</v>
      </c>
      <c r="AJ7" s="38">
        <v>1089.5243673174148</v>
      </c>
      <c r="AK7" s="38">
        <v>4225.3708529245368</v>
      </c>
      <c r="AL7" s="38">
        <v>4648.6030770396665</v>
      </c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</row>
    <row r="8" spans="1:51">
      <c r="B8" s="49">
        <v>668</v>
      </c>
      <c r="C8" s="38">
        <v>51</v>
      </c>
      <c r="D8" s="38">
        <v>1</v>
      </c>
      <c r="E8" s="48">
        <v>0</v>
      </c>
      <c r="F8" s="38">
        <v>1721.2180705566545</v>
      </c>
      <c r="G8" s="38">
        <v>1644.310116419754</v>
      </c>
      <c r="H8" s="38">
        <v>1506.0728220030585</v>
      </c>
      <c r="I8" s="38">
        <v>1395.4425451929485</v>
      </c>
      <c r="J8" s="38">
        <v>766.68876987242618</v>
      </c>
      <c r="K8" s="38">
        <v>3298.4373862838329</v>
      </c>
      <c r="L8" s="38">
        <v>4967.5730643808365</v>
      </c>
      <c r="M8" s="43"/>
      <c r="O8" s="38">
        <v>13007</v>
      </c>
      <c r="P8" s="38">
        <v>21</v>
      </c>
      <c r="Q8" s="38">
        <v>2</v>
      </c>
      <c r="R8" s="43">
        <v>1</v>
      </c>
      <c r="S8" s="38">
        <v>1547.8887095046312</v>
      </c>
      <c r="T8" s="38">
        <v>1330.3085191818834</v>
      </c>
      <c r="U8" s="38">
        <v>1119.8046473836521</v>
      </c>
      <c r="V8" s="38">
        <v>1117.9587922330086</v>
      </c>
      <c r="W8" s="38">
        <v>790.66746762673074</v>
      </c>
      <c r="X8" s="38">
        <v>3409.3896564932184</v>
      </c>
      <c r="Y8" s="38">
        <v>4767.9602052114942</v>
      </c>
      <c r="AB8" s="38">
        <v>12737</v>
      </c>
      <c r="AC8" s="38">
        <v>7</v>
      </c>
      <c r="AD8" s="38">
        <v>1</v>
      </c>
      <c r="AE8" s="43">
        <v>2</v>
      </c>
      <c r="AF8" s="38">
        <v>1712.4994121516604</v>
      </c>
      <c r="AG8" s="38">
        <v>1779.2841295814312</v>
      </c>
      <c r="AH8" s="38">
        <v>1887.3264903393999</v>
      </c>
      <c r="AI8" s="38">
        <v>1656.6089167491173</v>
      </c>
      <c r="AJ8" s="38">
        <v>938.88006888315306</v>
      </c>
      <c r="AK8" s="38">
        <v>3624.4672991832572</v>
      </c>
      <c r="AL8" s="38">
        <v>5329.8050886344636</v>
      </c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</row>
    <row r="9" spans="1:51">
      <c r="B9" s="49">
        <v>670</v>
      </c>
      <c r="C9" s="38">
        <v>40</v>
      </c>
      <c r="D9" s="38">
        <v>1</v>
      </c>
      <c r="E9" s="48">
        <v>0</v>
      </c>
      <c r="F9" s="38">
        <v>1617.4710638819413</v>
      </c>
      <c r="G9" s="38">
        <v>1468.3944233586953</v>
      </c>
      <c r="H9" s="38">
        <v>1276.2422430927161</v>
      </c>
      <c r="I9" s="38">
        <v>1262.6703212172204</v>
      </c>
      <c r="J9" s="38">
        <v>968.07585772984612</v>
      </c>
      <c r="K9" s="38">
        <v>3499.6524412767762</v>
      </c>
      <c r="L9" s="38">
        <v>4908.2923769969429</v>
      </c>
      <c r="M9" s="43"/>
      <c r="O9" s="38">
        <v>13265</v>
      </c>
      <c r="P9" s="38">
        <v>9</v>
      </c>
      <c r="Q9" s="38">
        <v>1</v>
      </c>
      <c r="R9" s="43">
        <v>1</v>
      </c>
      <c r="S9" s="38">
        <v>1634.6377589513133</v>
      </c>
      <c r="T9" s="38">
        <v>1512.2829716753347</v>
      </c>
      <c r="U9" s="38">
        <v>1269.8074923375927</v>
      </c>
      <c r="V9" s="38">
        <v>1240.556236031721</v>
      </c>
      <c r="W9" s="38">
        <v>834.82436452351328</v>
      </c>
      <c r="X9" s="38">
        <v>3128.7605516033223</v>
      </c>
      <c r="Y9" s="38">
        <v>4684.5706677939315</v>
      </c>
      <c r="AB9" s="38">
        <v>12737</v>
      </c>
      <c r="AC9" s="38">
        <v>7</v>
      </c>
      <c r="AD9" s="38">
        <v>2</v>
      </c>
      <c r="AE9" s="43">
        <v>2</v>
      </c>
      <c r="AF9" s="38">
        <v>1831.7140688711827</v>
      </c>
      <c r="AG9" s="38">
        <v>1785.17842778115</v>
      </c>
      <c r="AH9" s="38">
        <v>1887.3084568483712</v>
      </c>
      <c r="AI9" s="38">
        <v>1628.1398880477248</v>
      </c>
      <c r="AJ9" s="38">
        <v>993.81912736998777</v>
      </c>
      <c r="AK9" s="38">
        <v>3057.9137104319329</v>
      </c>
      <c r="AL9" s="38">
        <v>4873.6040362837048</v>
      </c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</row>
    <row r="10" spans="1:51">
      <c r="B10" s="49">
        <v>674</v>
      </c>
      <c r="C10" s="38">
        <v>50</v>
      </c>
      <c r="D10" s="38">
        <v>1</v>
      </c>
      <c r="E10" s="48">
        <v>0</v>
      </c>
      <c r="F10" s="38">
        <v>1564.747017297417</v>
      </c>
      <c r="G10" s="38">
        <v>1561.772841593679</v>
      </c>
      <c r="H10" s="38">
        <v>1538.3306259497533</v>
      </c>
      <c r="I10" s="38">
        <v>1402.9293084432918</v>
      </c>
      <c r="J10" s="38">
        <v>822.21271014893989</v>
      </c>
      <c r="K10" s="38">
        <v>3247.3230467741741</v>
      </c>
      <c r="L10" s="38">
        <v>4634.2860646719928</v>
      </c>
      <c r="M10" s="43"/>
      <c r="O10" s="38">
        <v>13262</v>
      </c>
      <c r="P10" s="38">
        <v>22</v>
      </c>
      <c r="Q10" s="38">
        <v>1</v>
      </c>
      <c r="R10" s="43">
        <v>1</v>
      </c>
      <c r="S10" s="38">
        <v>1663.5637628180605</v>
      </c>
      <c r="T10" s="38">
        <v>1648.2812412477988</v>
      </c>
      <c r="U10" s="38">
        <v>1493.9239595703441</v>
      </c>
      <c r="V10" s="38">
        <v>1387.5424375436612</v>
      </c>
      <c r="W10" s="38">
        <v>861.20402934902631</v>
      </c>
      <c r="X10" s="38">
        <v>3273.6363544987576</v>
      </c>
      <c r="Y10" s="38">
        <v>5105.205693883513</v>
      </c>
      <c r="AB10" s="38">
        <v>12890</v>
      </c>
      <c r="AC10" s="38">
        <v>8</v>
      </c>
      <c r="AD10" s="38">
        <v>1</v>
      </c>
      <c r="AE10" s="43">
        <v>2</v>
      </c>
      <c r="AF10" s="38">
        <v>1876.8380964602436</v>
      </c>
      <c r="AG10" s="38">
        <v>1728.9557939902677</v>
      </c>
      <c r="AH10" s="38">
        <v>1382.0445738736428</v>
      </c>
      <c r="AI10" s="38">
        <v>1304.6097749598673</v>
      </c>
      <c r="AJ10" s="38">
        <v>864.36787855686953</v>
      </c>
      <c r="AK10" s="38">
        <v>3645.0829993311381</v>
      </c>
      <c r="AL10" s="38">
        <v>5730.0965722084065</v>
      </c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</row>
    <row r="11" spans="1:51">
      <c r="B11" s="49">
        <v>1457</v>
      </c>
      <c r="C11" s="38">
        <v>56</v>
      </c>
      <c r="D11" s="38">
        <v>1</v>
      </c>
      <c r="E11" s="48">
        <v>0</v>
      </c>
      <c r="F11" s="38">
        <v>1516.0365183029887</v>
      </c>
      <c r="G11" s="38">
        <v>1438.6219264967085</v>
      </c>
      <c r="H11" s="38">
        <v>1212.8977300296353</v>
      </c>
      <c r="I11" s="38">
        <v>1205.612558621295</v>
      </c>
      <c r="J11" s="38">
        <v>738.98532233131527</v>
      </c>
      <c r="K11" s="38">
        <v>2855.1508906688318</v>
      </c>
      <c r="L11" s="38">
        <v>4517.9898625826572</v>
      </c>
      <c r="M11" s="43"/>
      <c r="O11" s="38">
        <v>13356</v>
      </c>
      <c r="P11" s="38">
        <v>10</v>
      </c>
      <c r="Q11" s="38">
        <v>1</v>
      </c>
      <c r="R11" s="43">
        <v>1</v>
      </c>
      <c r="S11" s="38">
        <v>1577.1182472913333</v>
      </c>
      <c r="T11" s="38">
        <v>1579.1196875981589</v>
      </c>
      <c r="U11" s="38">
        <v>1287.7068688854604</v>
      </c>
      <c r="V11" s="38">
        <v>1195.7242001448194</v>
      </c>
      <c r="W11" s="38">
        <v>791.64589446177285</v>
      </c>
      <c r="X11" s="38">
        <v>3730.877027473749</v>
      </c>
      <c r="Y11" s="38">
        <v>5364.0578335435121</v>
      </c>
      <c r="AB11" s="38">
        <v>13265</v>
      </c>
      <c r="AC11" s="38">
        <v>9</v>
      </c>
      <c r="AD11" s="38">
        <v>2</v>
      </c>
      <c r="AE11" s="43">
        <v>2</v>
      </c>
      <c r="AF11" s="38">
        <v>1811.3567383424991</v>
      </c>
      <c r="AG11" s="38">
        <v>1794.2006275598885</v>
      </c>
      <c r="AH11" s="38">
        <v>1620.6742757917837</v>
      </c>
      <c r="AI11" s="38">
        <v>1443.7098506117254</v>
      </c>
      <c r="AJ11" s="38">
        <v>878.05990978853697</v>
      </c>
      <c r="AK11" s="38">
        <v>3149.8913708481391</v>
      </c>
      <c r="AL11" s="38">
        <v>4922.7086784365483</v>
      </c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</row>
    <row r="12" spans="1:51">
      <c r="B12" s="49">
        <v>1457</v>
      </c>
      <c r="C12" s="38">
        <v>56</v>
      </c>
      <c r="D12" s="38">
        <v>2</v>
      </c>
      <c r="E12" s="48">
        <v>0</v>
      </c>
      <c r="F12" s="38">
        <v>1508.8516591542823</v>
      </c>
      <c r="G12" s="38">
        <v>1408.4450239315745</v>
      </c>
      <c r="H12" s="38">
        <v>1188.9974237569152</v>
      </c>
      <c r="I12" s="38">
        <v>1167.2751128336515</v>
      </c>
      <c r="J12" s="38">
        <v>752.28473865892113</v>
      </c>
      <c r="K12" s="38">
        <v>3355.6920888568543</v>
      </c>
      <c r="L12" s="38">
        <v>4698.877896959104</v>
      </c>
      <c r="M12" s="43"/>
      <c r="O12" s="38">
        <v>13358</v>
      </c>
      <c r="P12" s="38">
        <v>11</v>
      </c>
      <c r="Q12" s="38">
        <v>1</v>
      </c>
      <c r="R12" s="43">
        <v>1</v>
      </c>
      <c r="S12" s="38">
        <v>1649.6525417441342</v>
      </c>
      <c r="T12" s="38">
        <v>1564.4608496996807</v>
      </c>
      <c r="U12" s="38">
        <v>1294.063089274013</v>
      </c>
      <c r="V12" s="38">
        <v>1237.4744168643902</v>
      </c>
      <c r="W12" s="38">
        <v>869.90630768441588</v>
      </c>
      <c r="X12" s="38">
        <v>3139.5358583598586</v>
      </c>
      <c r="Y12" s="38">
        <v>4834.1513549149986</v>
      </c>
      <c r="AB12" s="38">
        <v>13356</v>
      </c>
      <c r="AC12" s="38">
        <v>10</v>
      </c>
      <c r="AD12" s="38">
        <v>2</v>
      </c>
      <c r="AE12" s="43">
        <v>2</v>
      </c>
      <c r="AF12" s="38">
        <v>1658.5899321796685</v>
      </c>
      <c r="AG12" s="38">
        <v>1692.1535693326907</v>
      </c>
      <c r="AH12" s="38">
        <v>1494.8518048964759</v>
      </c>
      <c r="AI12" s="38">
        <v>1354.6849133909707</v>
      </c>
      <c r="AJ12" s="38">
        <v>779.17067842540712</v>
      </c>
      <c r="AK12" s="38">
        <v>3272.5889490256704</v>
      </c>
      <c r="AL12" s="38">
        <v>4740.8401364642659</v>
      </c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</row>
    <row r="13" spans="1:51">
      <c r="B13" s="49">
        <v>2157</v>
      </c>
      <c r="C13" s="38">
        <v>64</v>
      </c>
      <c r="D13" s="38">
        <v>1</v>
      </c>
      <c r="E13" s="48">
        <v>0</v>
      </c>
      <c r="F13" s="38">
        <v>1534.3950512733697</v>
      </c>
      <c r="G13" s="38">
        <v>1460.4819272046443</v>
      </c>
      <c r="H13" s="38">
        <v>1267.1323796907354</v>
      </c>
      <c r="I13" s="38">
        <v>1222.5045661301288</v>
      </c>
      <c r="J13" s="38">
        <v>779.22417724204104</v>
      </c>
      <c r="K13" s="38">
        <v>3088.9769175220845</v>
      </c>
      <c r="L13" s="38">
        <v>5621.9075818876154</v>
      </c>
      <c r="M13" s="42"/>
      <c r="O13" s="38">
        <v>13458</v>
      </c>
      <c r="P13" s="38">
        <v>12</v>
      </c>
      <c r="Q13" s="38">
        <v>1</v>
      </c>
      <c r="R13" s="43">
        <v>1</v>
      </c>
      <c r="S13" s="38">
        <v>1573.3584165823424</v>
      </c>
      <c r="T13" s="38">
        <v>1642.1743305609573</v>
      </c>
      <c r="U13" s="38">
        <v>1384.4582514831134</v>
      </c>
      <c r="V13" s="38">
        <v>1299.7881506871008</v>
      </c>
      <c r="W13" s="38">
        <v>833.07821349971334</v>
      </c>
      <c r="X13" s="38">
        <v>4052.300958492146</v>
      </c>
      <c r="Y13" s="38">
        <v>5528.5097485497672</v>
      </c>
      <c r="AB13" s="38">
        <v>13358</v>
      </c>
      <c r="AC13" s="38">
        <v>11</v>
      </c>
      <c r="AD13" s="38">
        <v>2</v>
      </c>
      <c r="AE13" s="43">
        <v>2</v>
      </c>
      <c r="AF13" s="38">
        <v>2106.69757170198</v>
      </c>
      <c r="AG13" s="38">
        <v>1995.124790761264</v>
      </c>
      <c r="AH13" s="38">
        <v>1859.9555987967335</v>
      </c>
      <c r="AI13" s="38">
        <v>1618.0482129740992</v>
      </c>
      <c r="AJ13" s="38">
        <v>870.20457762379613</v>
      </c>
      <c r="AK13" s="38">
        <v>3493.2858898506747</v>
      </c>
      <c r="AL13" s="38">
        <v>5345.8507985009564</v>
      </c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</row>
    <row r="14" spans="1:51">
      <c r="B14" s="49">
        <v>2157</v>
      </c>
      <c r="C14" s="38">
        <v>64</v>
      </c>
      <c r="D14" s="38">
        <v>2</v>
      </c>
      <c r="E14" s="48">
        <v>0</v>
      </c>
      <c r="F14" s="38">
        <v>1622.738034092152</v>
      </c>
      <c r="G14" s="38">
        <v>1462.2705225058605</v>
      </c>
      <c r="H14" s="38">
        <v>1308.0649096837162</v>
      </c>
      <c r="I14" s="38">
        <v>1225.4390408994832</v>
      </c>
      <c r="J14" s="38">
        <v>782.04296485192572</v>
      </c>
      <c r="K14" s="38">
        <v>3151.6871693815688</v>
      </c>
      <c r="L14" s="38">
        <v>5569.7800192782279</v>
      </c>
      <c r="M14" s="42"/>
      <c r="O14" s="38">
        <v>13780</v>
      </c>
      <c r="P14" s="38">
        <v>13</v>
      </c>
      <c r="Q14" s="38">
        <v>1</v>
      </c>
      <c r="R14" s="43">
        <v>1</v>
      </c>
      <c r="S14" s="38">
        <v>1612.6062561992437</v>
      </c>
      <c r="T14" s="38">
        <v>1525.5262754134467</v>
      </c>
      <c r="U14" s="38">
        <v>1355.6752721400305</v>
      </c>
      <c r="V14" s="38">
        <v>1299.9166426344511</v>
      </c>
      <c r="W14" s="38">
        <v>794.66721366310173</v>
      </c>
      <c r="X14" s="38">
        <v>3507.3979983478516</v>
      </c>
      <c r="Y14" s="38">
        <v>5122.8055787249359</v>
      </c>
      <c r="AB14" s="38">
        <v>13458</v>
      </c>
      <c r="AC14" s="38">
        <v>12</v>
      </c>
      <c r="AD14" s="38">
        <v>2</v>
      </c>
      <c r="AE14" s="43">
        <v>2</v>
      </c>
      <c r="AF14" s="38">
        <v>1694.9973974282941</v>
      </c>
      <c r="AG14" s="38">
        <v>1822.389725359234</v>
      </c>
      <c r="AH14" s="38">
        <v>1490.959360229871</v>
      </c>
      <c r="AI14" s="38">
        <v>1359.0191669686844</v>
      </c>
      <c r="AJ14" s="38">
        <v>854.96434579552954</v>
      </c>
      <c r="AK14" s="38">
        <v>3705.7043910093621</v>
      </c>
      <c r="AL14" s="38">
        <v>5787.310752159251</v>
      </c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</row>
    <row r="15" spans="1:51">
      <c r="B15" s="49">
        <v>2259</v>
      </c>
      <c r="C15" s="38">
        <v>62</v>
      </c>
      <c r="D15" s="38">
        <v>1</v>
      </c>
      <c r="E15" s="48">
        <v>0</v>
      </c>
      <c r="F15" s="38">
        <v>1507.0566446150358</v>
      </c>
      <c r="G15" s="38">
        <v>1489.5277010492582</v>
      </c>
      <c r="H15" s="38">
        <v>1392.448981085</v>
      </c>
      <c r="I15" s="38">
        <v>1314.3442233906144</v>
      </c>
      <c r="J15" s="38">
        <v>824.75370364271259</v>
      </c>
      <c r="K15" s="38">
        <v>3917.8552539433658</v>
      </c>
      <c r="L15" s="38">
        <v>5819.9546026298085</v>
      </c>
      <c r="M15" s="42"/>
      <c r="O15" s="38">
        <v>14605</v>
      </c>
      <c r="P15" s="38">
        <v>23</v>
      </c>
      <c r="Q15" s="38">
        <v>1</v>
      </c>
      <c r="R15" s="43">
        <v>1</v>
      </c>
      <c r="S15" s="38">
        <v>1521.1108204845862</v>
      </c>
      <c r="T15" s="38">
        <v>1547.2209789528404</v>
      </c>
      <c r="U15" s="38">
        <v>1481.6140837127089</v>
      </c>
      <c r="V15" s="38">
        <v>1389.0699019014946</v>
      </c>
      <c r="W15" s="38">
        <v>851.6023301171266</v>
      </c>
      <c r="X15" s="38">
        <v>3515.3544696621079</v>
      </c>
      <c r="Y15" s="38">
        <v>4996.2442563500999</v>
      </c>
      <c r="AB15" s="38">
        <v>13780</v>
      </c>
      <c r="AC15" s="38">
        <v>13</v>
      </c>
      <c r="AD15" s="38">
        <v>2</v>
      </c>
      <c r="AE15" s="43">
        <v>2</v>
      </c>
      <c r="AF15" s="38">
        <v>1622.912019397578</v>
      </c>
      <c r="AG15" s="38">
        <v>1555.9616351411353</v>
      </c>
      <c r="AH15" s="38">
        <v>1434.7563368299607</v>
      </c>
      <c r="AI15" s="38">
        <v>1357.1274609702998</v>
      </c>
      <c r="AJ15" s="38">
        <v>822.68017230727492</v>
      </c>
      <c r="AK15" s="38">
        <v>3512.266736375032</v>
      </c>
      <c r="AL15" s="38">
        <v>5205.737942666522</v>
      </c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</row>
    <row r="16" spans="1:51">
      <c r="B16" s="49">
        <v>2375</v>
      </c>
      <c r="C16" s="38">
        <v>59</v>
      </c>
      <c r="D16" s="38">
        <v>1</v>
      </c>
      <c r="E16" s="48">
        <v>0</v>
      </c>
      <c r="F16" s="38">
        <v>1641.8476509028551</v>
      </c>
      <c r="G16" s="38">
        <v>1487.9396354259698</v>
      </c>
      <c r="H16" s="38">
        <v>1524.284511926847</v>
      </c>
      <c r="I16" s="38">
        <v>1398.3218907992416</v>
      </c>
      <c r="J16" s="38">
        <v>794.48843987375506</v>
      </c>
      <c r="K16" s="38">
        <v>3850.8737244846275</v>
      </c>
      <c r="L16" s="38">
        <v>5239.0007077865985</v>
      </c>
      <c r="M16" s="41"/>
      <c r="O16" s="38">
        <v>14605</v>
      </c>
      <c r="P16" s="38">
        <v>23</v>
      </c>
      <c r="Q16" s="38">
        <v>2</v>
      </c>
      <c r="R16" s="43">
        <v>1</v>
      </c>
      <c r="S16" s="38">
        <v>1548.1592928372368</v>
      </c>
      <c r="T16" s="38">
        <v>1444.8505691256617</v>
      </c>
      <c r="U16" s="38">
        <v>1296.3718723334503</v>
      </c>
      <c r="V16" s="38">
        <v>1234.0534896622478</v>
      </c>
      <c r="W16" s="38">
        <v>842.18861192293537</v>
      </c>
      <c r="X16" s="38">
        <v>3404.7333406693087</v>
      </c>
      <c r="Y16" s="38">
        <v>4927.9638089206528</v>
      </c>
      <c r="AB16" s="38">
        <v>14840</v>
      </c>
      <c r="AC16" s="38">
        <v>14</v>
      </c>
      <c r="AD16" s="38">
        <v>2</v>
      </c>
      <c r="AE16" s="43">
        <v>2</v>
      </c>
      <c r="AF16" s="38">
        <v>1769.6134655475278</v>
      </c>
      <c r="AG16" s="38">
        <v>1697.1927193300673</v>
      </c>
      <c r="AH16" s="38">
        <v>1676.6310273257532</v>
      </c>
      <c r="AI16" s="38">
        <v>1505.0996608885364</v>
      </c>
      <c r="AJ16" s="38">
        <v>833.07438162768278</v>
      </c>
      <c r="AK16" s="38">
        <v>3465.4980969209587</v>
      </c>
      <c r="AL16" s="38">
        <v>4539.5331194640612</v>
      </c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</row>
    <row r="17" spans="1:51">
      <c r="B17" s="49">
        <v>2447</v>
      </c>
      <c r="C17" s="38">
        <v>48</v>
      </c>
      <c r="D17" s="38">
        <v>1</v>
      </c>
      <c r="E17" s="48">
        <v>0</v>
      </c>
      <c r="F17" s="38">
        <v>1499.3472541251438</v>
      </c>
      <c r="G17" s="38">
        <v>1384.9300729059953</v>
      </c>
      <c r="H17" s="38">
        <v>1193.5409891113566</v>
      </c>
      <c r="I17" s="38">
        <v>1152.9989576215141</v>
      </c>
      <c r="J17" s="38">
        <v>833.10826550525564</v>
      </c>
      <c r="K17" s="38">
        <v>3532.2816553410626</v>
      </c>
      <c r="L17" s="38">
        <v>5382.3657739156233</v>
      </c>
      <c r="M17" s="41"/>
      <c r="O17" s="38">
        <v>14840</v>
      </c>
      <c r="P17" s="38">
        <v>14</v>
      </c>
      <c r="Q17" s="38">
        <v>1</v>
      </c>
      <c r="R17" s="43">
        <v>1</v>
      </c>
      <c r="S17" s="38">
        <v>1794.4482264666949</v>
      </c>
      <c r="T17" s="38">
        <v>1812.9832359604616</v>
      </c>
      <c r="U17" s="38">
        <v>1749.267413968583</v>
      </c>
      <c r="V17" s="38">
        <v>1522.5062539504534</v>
      </c>
      <c r="W17" s="38">
        <v>836.44601202731462</v>
      </c>
      <c r="X17" s="38">
        <v>3482.9584216753487</v>
      </c>
      <c r="Y17" s="38">
        <v>5061.7818894829443</v>
      </c>
      <c r="AB17" s="38">
        <v>14880</v>
      </c>
      <c r="AC17" s="38">
        <v>15</v>
      </c>
      <c r="AD17" s="38">
        <v>2</v>
      </c>
      <c r="AE17" s="43">
        <v>2</v>
      </c>
      <c r="AF17" s="38">
        <v>1890.6619860631233</v>
      </c>
      <c r="AG17" s="38">
        <v>1874.6259206812892</v>
      </c>
      <c r="AH17" s="38">
        <v>1598.8235931590023</v>
      </c>
      <c r="AI17" s="38">
        <v>1443.4439011252186</v>
      </c>
      <c r="AJ17" s="38">
        <v>848.57469769448778</v>
      </c>
      <c r="AK17" s="38">
        <v>3459.6414404045559</v>
      </c>
      <c r="AL17" s="38">
        <v>5168.9069074279878</v>
      </c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</row>
    <row r="18" spans="1:51">
      <c r="B18" s="49">
        <v>2914</v>
      </c>
      <c r="C18" s="38">
        <v>65</v>
      </c>
      <c r="D18" s="38">
        <v>1</v>
      </c>
      <c r="E18" s="48">
        <v>0</v>
      </c>
      <c r="F18" s="38">
        <v>1412.6658471124927</v>
      </c>
      <c r="G18" s="38">
        <v>1571.7285521857636</v>
      </c>
      <c r="H18" s="38">
        <v>1487.7743117264852</v>
      </c>
      <c r="I18" s="38">
        <v>1356.6317197379249</v>
      </c>
      <c r="J18" s="38">
        <v>883.34809624833304</v>
      </c>
      <c r="K18" s="38">
        <v>3362.289420846861</v>
      </c>
      <c r="L18" s="38">
        <v>4962.1894344018829</v>
      </c>
      <c r="M18" s="45"/>
      <c r="O18" s="38">
        <v>14880</v>
      </c>
      <c r="P18" s="38">
        <v>15</v>
      </c>
      <c r="Q18" s="38">
        <v>1</v>
      </c>
      <c r="R18" s="43">
        <v>1</v>
      </c>
      <c r="S18" s="38">
        <v>1631.1327153192408</v>
      </c>
      <c r="T18" s="38">
        <v>1568.5378022933053</v>
      </c>
      <c r="U18" s="38">
        <v>1447.7666587427957</v>
      </c>
      <c r="V18" s="38">
        <v>1347.6545988597788</v>
      </c>
      <c r="W18" s="38">
        <v>846.84662084022875</v>
      </c>
      <c r="X18" s="38">
        <v>3481.140232048097</v>
      </c>
      <c r="Y18" s="38">
        <v>5172.3158591253859</v>
      </c>
      <c r="AB18" s="38">
        <v>15305</v>
      </c>
      <c r="AC18" s="38">
        <v>16</v>
      </c>
      <c r="AD18" s="38">
        <v>2</v>
      </c>
      <c r="AE18" s="43">
        <v>2</v>
      </c>
      <c r="AF18" s="38">
        <v>1925.8826266929057</v>
      </c>
      <c r="AG18" s="38">
        <v>1849.3772118775378</v>
      </c>
      <c r="AH18" s="38">
        <v>1574.5239756985268</v>
      </c>
      <c r="AI18" s="38">
        <v>1394.9278913620781</v>
      </c>
      <c r="AJ18" s="38">
        <v>821.45346142838434</v>
      </c>
      <c r="AK18" s="38">
        <v>3715.1923314928749</v>
      </c>
      <c r="AL18" s="38">
        <v>5362.1031485764552</v>
      </c>
      <c r="AO18" s="39"/>
      <c r="AP18" s="39"/>
      <c r="AQ18" s="39"/>
      <c r="AR18" s="39"/>
      <c r="AS18" s="39"/>
      <c r="AT18" s="39"/>
      <c r="AU18" s="39"/>
      <c r="AV18" s="39"/>
      <c r="AW18" s="39"/>
      <c r="AX18" s="39"/>
      <c r="AY18" s="39"/>
    </row>
    <row r="19" spans="1:51">
      <c r="B19" s="49">
        <v>2914</v>
      </c>
      <c r="C19" s="38">
        <v>65</v>
      </c>
      <c r="D19" s="38">
        <v>2</v>
      </c>
      <c r="E19" s="48">
        <v>0</v>
      </c>
      <c r="F19" s="38">
        <v>1424.0431794053573</v>
      </c>
      <c r="G19" s="38">
        <v>1594.3153590542986</v>
      </c>
      <c r="H19" s="38">
        <v>1672.4307401392241</v>
      </c>
      <c r="I19" s="38">
        <v>1460.1125695158978</v>
      </c>
      <c r="J19" s="38">
        <v>876.92140216148209</v>
      </c>
      <c r="K19" s="38">
        <v>3824.2318474269905</v>
      </c>
      <c r="L19" s="38">
        <v>5591.4107543555047</v>
      </c>
      <c r="M19" s="50"/>
      <c r="O19" s="38">
        <v>15305</v>
      </c>
      <c r="P19" s="38">
        <v>16</v>
      </c>
      <c r="Q19" s="38">
        <v>1</v>
      </c>
      <c r="R19" s="43">
        <v>1</v>
      </c>
      <c r="S19" s="38">
        <v>1513.2747489943852</v>
      </c>
      <c r="T19" s="38">
        <v>1640.9369536413942</v>
      </c>
      <c r="U19" s="38">
        <v>1399.495080516258</v>
      </c>
      <c r="V19" s="38">
        <v>1296.9588567988155</v>
      </c>
      <c r="W19" s="38">
        <v>918.81693823187879</v>
      </c>
      <c r="X19" s="38">
        <v>3031.9583667194279</v>
      </c>
      <c r="Y19" s="38">
        <v>4667.1833268763403</v>
      </c>
      <c r="AB19" s="38">
        <v>15371</v>
      </c>
      <c r="AC19" s="38">
        <v>17</v>
      </c>
      <c r="AD19" s="38">
        <v>1</v>
      </c>
      <c r="AE19" s="43">
        <v>2</v>
      </c>
      <c r="AF19" s="38">
        <v>1898.1845602782341</v>
      </c>
      <c r="AG19" s="38">
        <v>1692.4681168859599</v>
      </c>
      <c r="AH19" s="38">
        <v>1390.0655515057613</v>
      </c>
      <c r="AI19" s="38">
        <v>1308.0369969609701</v>
      </c>
      <c r="AJ19" s="38">
        <v>803.24987482049471</v>
      </c>
      <c r="AK19" s="38">
        <v>3818.8431336602985</v>
      </c>
      <c r="AL19" s="38">
        <v>6100.7908386057561</v>
      </c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</row>
    <row r="20" spans="1:51">
      <c r="B20" s="49">
        <v>2915</v>
      </c>
      <c r="C20" s="38">
        <v>58</v>
      </c>
      <c r="D20" s="38">
        <v>1</v>
      </c>
      <c r="E20" s="48">
        <v>0</v>
      </c>
      <c r="F20" s="38">
        <v>1699.5054505609862</v>
      </c>
      <c r="G20" s="38">
        <v>1695.3772510510241</v>
      </c>
      <c r="H20" s="38">
        <v>1497.8239500816753</v>
      </c>
      <c r="I20" s="38">
        <v>1380.0491557844589</v>
      </c>
      <c r="J20" s="38">
        <v>993.89274544001853</v>
      </c>
      <c r="K20" s="38">
        <v>2630.9819819246895</v>
      </c>
      <c r="L20" s="38">
        <v>4275.063936202444</v>
      </c>
      <c r="M20" s="50"/>
      <c r="O20" s="38">
        <v>17939</v>
      </c>
      <c r="P20" s="38">
        <v>24</v>
      </c>
      <c r="Q20" s="38">
        <v>1</v>
      </c>
      <c r="R20" s="43">
        <v>1</v>
      </c>
      <c r="S20" s="38">
        <v>1554.1127128414628</v>
      </c>
      <c r="T20" s="38">
        <v>1381.9151372441236</v>
      </c>
      <c r="U20" s="38">
        <v>1246.8043570699376</v>
      </c>
      <c r="V20" s="38">
        <v>1211.366315939574</v>
      </c>
      <c r="W20" s="38">
        <v>817.66182522664622</v>
      </c>
      <c r="X20" s="38">
        <v>3901.4759587960052</v>
      </c>
      <c r="Y20" s="38">
        <v>5699.6881693188407</v>
      </c>
      <c r="AB20" s="38">
        <v>15371</v>
      </c>
      <c r="AC20" s="38">
        <v>17</v>
      </c>
      <c r="AD20" s="38">
        <v>2</v>
      </c>
      <c r="AE20" s="43">
        <v>2</v>
      </c>
      <c r="AF20" s="38">
        <v>1797.4432358576732</v>
      </c>
      <c r="AG20" s="38">
        <v>1692.3365779193539</v>
      </c>
      <c r="AH20" s="38">
        <v>1449.1214162859544</v>
      </c>
      <c r="AI20" s="38">
        <v>1351.9101638590193</v>
      </c>
      <c r="AJ20" s="38">
        <v>805.35756860149479</v>
      </c>
      <c r="AK20" s="38">
        <v>4052.6867184383664</v>
      </c>
      <c r="AL20" s="38">
        <v>5928.3700042544233</v>
      </c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</row>
    <row r="21" spans="1:51">
      <c r="B21" s="49">
        <v>2928</v>
      </c>
      <c r="C21" s="38">
        <v>44</v>
      </c>
      <c r="D21" s="38">
        <v>1</v>
      </c>
      <c r="E21" s="48">
        <v>0</v>
      </c>
      <c r="F21" s="38">
        <v>1493.4558828462002</v>
      </c>
      <c r="G21" s="38">
        <v>1499.1381811694291</v>
      </c>
      <c r="H21" s="38">
        <v>1307.3164438090571</v>
      </c>
      <c r="I21" s="38">
        <v>1237.7100391498905</v>
      </c>
      <c r="J21" s="38">
        <v>895.45814119083627</v>
      </c>
      <c r="K21" s="38">
        <v>3352.7522701238922</v>
      </c>
      <c r="L21" s="38">
        <v>5198.9181971516218</v>
      </c>
      <c r="M21" s="50"/>
      <c r="O21" s="38">
        <v>17939</v>
      </c>
      <c r="P21" s="38">
        <v>24</v>
      </c>
      <c r="Q21" s="38">
        <v>2</v>
      </c>
      <c r="R21" s="43">
        <v>1</v>
      </c>
      <c r="S21" s="38">
        <v>1432.0462106657349</v>
      </c>
      <c r="T21" s="38">
        <v>1450.229271489957</v>
      </c>
      <c r="U21" s="38">
        <v>1341.7121585326552</v>
      </c>
      <c r="V21" s="38">
        <v>1277.5281887071717</v>
      </c>
      <c r="W21" s="38">
        <v>789.6718147078542</v>
      </c>
      <c r="X21" s="38">
        <v>3273.2064383533962</v>
      </c>
      <c r="Y21" s="38">
        <v>5416.1295522388673</v>
      </c>
      <c r="AB21" s="38">
        <v>15411</v>
      </c>
      <c r="AC21" s="38">
        <v>18</v>
      </c>
      <c r="AD21" s="38">
        <v>1</v>
      </c>
      <c r="AE21" s="43">
        <v>2</v>
      </c>
      <c r="AF21" s="38">
        <v>1915.468053900333</v>
      </c>
      <c r="AG21" s="38">
        <v>1737.4307912603615</v>
      </c>
      <c r="AH21" s="38">
        <v>1463.9729481840557</v>
      </c>
      <c r="AI21" s="38">
        <v>1359.5596895401407</v>
      </c>
      <c r="AJ21" s="38">
        <v>770.58515533929528</v>
      </c>
      <c r="AK21" s="38">
        <v>4716.8439404950805</v>
      </c>
      <c r="AL21" s="38">
        <v>6208.4670148543446</v>
      </c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</row>
    <row r="22" spans="1:51">
      <c r="B22" s="49">
        <v>2943</v>
      </c>
      <c r="C22" s="38">
        <v>63</v>
      </c>
      <c r="D22" s="38">
        <v>1</v>
      </c>
      <c r="E22" s="48">
        <v>0</v>
      </c>
      <c r="F22" s="38">
        <v>1501.2751159664406</v>
      </c>
      <c r="G22" s="38">
        <v>1465.4532450074184</v>
      </c>
      <c r="H22" s="38">
        <v>1239.3692410021661</v>
      </c>
      <c r="I22" s="38">
        <v>1216.6061058096632</v>
      </c>
      <c r="J22" s="38">
        <v>825.33654146604431</v>
      </c>
      <c r="K22" s="38">
        <v>3453.3638817597844</v>
      </c>
      <c r="L22" s="38">
        <v>5075.5196860390934</v>
      </c>
      <c r="M22" s="50"/>
      <c r="O22" s="38">
        <v>18046</v>
      </c>
      <c r="P22" s="38">
        <v>26</v>
      </c>
      <c r="Q22" s="38">
        <v>1</v>
      </c>
      <c r="R22" s="43">
        <v>1</v>
      </c>
      <c r="S22" s="38">
        <v>1565.2700905862202</v>
      </c>
      <c r="T22" s="38">
        <v>1485.3606599603982</v>
      </c>
      <c r="U22" s="38">
        <v>1428.6835343361984</v>
      </c>
      <c r="V22" s="38">
        <v>1275.3320184380962</v>
      </c>
      <c r="W22" s="38">
        <v>741.67331328586306</v>
      </c>
      <c r="X22" s="38">
        <v>3177.094539215213</v>
      </c>
      <c r="Y22" s="38">
        <v>5203.6258717960627</v>
      </c>
      <c r="AB22" s="38">
        <v>15411</v>
      </c>
      <c r="AC22" s="38">
        <v>18</v>
      </c>
      <c r="AD22" s="38">
        <v>2</v>
      </c>
      <c r="AE22" s="43">
        <v>2</v>
      </c>
      <c r="AF22" s="38">
        <v>1741.8107343860338</v>
      </c>
      <c r="AG22" s="38">
        <v>1543.7538826109439</v>
      </c>
      <c r="AH22" s="38">
        <v>1300.6167855662177</v>
      </c>
      <c r="AI22" s="38">
        <v>1235.0498293084063</v>
      </c>
      <c r="AJ22" s="38">
        <v>766.49379517212617</v>
      </c>
      <c r="AK22" s="38">
        <v>4901.8786285479964</v>
      </c>
      <c r="AL22" s="38">
        <v>5854.3146318803556</v>
      </c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</row>
    <row r="23" spans="1:51">
      <c r="B23" s="49">
        <v>2952</v>
      </c>
      <c r="C23" s="38">
        <v>60</v>
      </c>
      <c r="D23" s="38">
        <v>1</v>
      </c>
      <c r="E23" s="48">
        <v>0</v>
      </c>
      <c r="F23" s="38">
        <v>1669.0410945249441</v>
      </c>
      <c r="G23" s="38">
        <v>1612.3199084224825</v>
      </c>
      <c r="H23" s="38">
        <v>1404.5764547384917</v>
      </c>
      <c r="I23" s="38">
        <v>1329.1244760567656</v>
      </c>
      <c r="J23" s="38">
        <v>847.31180759127562</v>
      </c>
      <c r="K23" s="38">
        <v>3984.295930677898</v>
      </c>
      <c r="L23" s="38">
        <v>5786.7832314891339</v>
      </c>
      <c r="M23" s="50"/>
      <c r="O23" s="38">
        <v>18076</v>
      </c>
      <c r="P23" s="38">
        <v>29</v>
      </c>
      <c r="Q23" s="38">
        <v>1</v>
      </c>
      <c r="R23" s="43">
        <v>1</v>
      </c>
      <c r="S23" s="38">
        <v>1568.2393174545025</v>
      </c>
      <c r="T23" s="38">
        <v>1561.9642021726065</v>
      </c>
      <c r="U23" s="38">
        <v>1744.0219365135938</v>
      </c>
      <c r="V23" s="38">
        <v>1550.9623384434663</v>
      </c>
      <c r="W23" s="38">
        <v>918.79639313864618</v>
      </c>
      <c r="X23" s="38">
        <v>4234.3166312204439</v>
      </c>
      <c r="Y23" s="38">
        <v>5582.6638601543045</v>
      </c>
      <c r="AB23" s="38">
        <v>18045</v>
      </c>
      <c r="AC23" s="38">
        <v>25</v>
      </c>
      <c r="AD23" s="38">
        <v>1</v>
      </c>
      <c r="AE23" s="43">
        <v>2</v>
      </c>
      <c r="AF23" s="38">
        <v>1800.3842598144809</v>
      </c>
      <c r="AG23" s="38">
        <v>1560.8574356616812</v>
      </c>
      <c r="AH23" s="38">
        <v>1857.6296272626496</v>
      </c>
      <c r="AI23" s="38">
        <v>1645.7607988265017</v>
      </c>
      <c r="AJ23" s="38">
        <v>849.72567578922053</v>
      </c>
      <c r="AK23" s="38">
        <v>3293.1608966616263</v>
      </c>
      <c r="AL23" s="38">
        <v>5060.876534429668</v>
      </c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</row>
    <row r="24" spans="1:51">
      <c r="B24" s="49">
        <v>2952</v>
      </c>
      <c r="C24" s="38">
        <v>60</v>
      </c>
      <c r="D24" s="38">
        <v>2</v>
      </c>
      <c r="E24" s="48">
        <v>0</v>
      </c>
      <c r="F24" s="38">
        <v>1696.411502513286</v>
      </c>
      <c r="G24" s="38">
        <v>1605.2892291320884</v>
      </c>
      <c r="H24" s="38">
        <v>1455.8663726806305</v>
      </c>
      <c r="I24" s="38">
        <v>1384.5576079282221</v>
      </c>
      <c r="J24" s="38">
        <v>842.15020938712098</v>
      </c>
      <c r="K24" s="38">
        <v>3775.5353427477116</v>
      </c>
      <c r="L24" s="38">
        <v>5158.5537160848207</v>
      </c>
      <c r="M24" s="41"/>
      <c r="O24" s="38">
        <v>18076</v>
      </c>
      <c r="P24" s="38">
        <v>29</v>
      </c>
      <c r="Q24" s="38">
        <v>2</v>
      </c>
      <c r="R24" s="43">
        <v>1</v>
      </c>
      <c r="S24" s="38">
        <v>1475.6943277571809</v>
      </c>
      <c r="T24" s="38">
        <v>1435.6846554200511</v>
      </c>
      <c r="U24" s="38">
        <v>1632.471105975302</v>
      </c>
      <c r="V24" s="38">
        <v>1476.0694600528223</v>
      </c>
      <c r="W24" s="38">
        <v>891.84868094065541</v>
      </c>
      <c r="X24" s="38">
        <v>4424.3775526516883</v>
      </c>
      <c r="Y24" s="38">
        <v>5961.4835319205713</v>
      </c>
      <c r="AB24" s="38">
        <v>18045</v>
      </c>
      <c r="AC24" s="38">
        <v>25</v>
      </c>
      <c r="AD24" s="38">
        <v>2</v>
      </c>
      <c r="AE24" s="43">
        <v>2</v>
      </c>
      <c r="AF24" s="38">
        <v>2285.7351994835626</v>
      </c>
      <c r="AG24" s="38">
        <v>1840.7317438312709</v>
      </c>
      <c r="AH24" s="38">
        <v>2199.3606799848358</v>
      </c>
      <c r="AI24" s="38">
        <v>1781.1208086497008</v>
      </c>
      <c r="AJ24" s="38">
        <v>871.65547766625059</v>
      </c>
      <c r="AK24" s="38">
        <v>3374.147874110166</v>
      </c>
      <c r="AL24" s="38">
        <v>4949.1179684677272</v>
      </c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</row>
    <row r="25" spans="1:51">
      <c r="B25" s="49">
        <v>3028</v>
      </c>
      <c r="C25" s="38">
        <v>49</v>
      </c>
      <c r="D25" s="38">
        <v>1</v>
      </c>
      <c r="E25" s="48">
        <v>0</v>
      </c>
      <c r="F25" s="38">
        <v>1414.478251267278</v>
      </c>
      <c r="G25" s="38">
        <v>1419.876260468209</v>
      </c>
      <c r="H25" s="38">
        <v>1324.932392646946</v>
      </c>
      <c r="I25" s="38">
        <v>1279.2465241805337</v>
      </c>
      <c r="J25" s="38">
        <v>858.19979706771437</v>
      </c>
      <c r="K25" s="38">
        <v>3218.7117039494624</v>
      </c>
      <c r="L25" s="38">
        <v>4750.3134846057474</v>
      </c>
      <c r="M25" s="42"/>
      <c r="O25" s="40">
        <v>18249</v>
      </c>
      <c r="P25" s="40">
        <v>35</v>
      </c>
      <c r="Q25" s="39">
        <v>1</v>
      </c>
      <c r="R25" s="43">
        <v>1</v>
      </c>
      <c r="S25" s="38">
        <v>1693.1033495199579</v>
      </c>
      <c r="T25" s="38">
        <v>1614.7740576840986</v>
      </c>
      <c r="U25" s="38">
        <v>1417.8820061909028</v>
      </c>
      <c r="V25" s="38">
        <v>1336.9557603082872</v>
      </c>
      <c r="W25" s="38">
        <v>829.04496160292422</v>
      </c>
      <c r="X25" s="38">
        <v>3717.4460464373528</v>
      </c>
      <c r="Y25" s="38">
        <v>4943.1342698014587</v>
      </c>
      <c r="AB25" s="38">
        <v>18046</v>
      </c>
      <c r="AC25" s="38">
        <v>26</v>
      </c>
      <c r="AD25" s="38">
        <v>2</v>
      </c>
      <c r="AE25" s="43">
        <v>2</v>
      </c>
      <c r="AF25" s="38">
        <v>1764.8757431021211</v>
      </c>
      <c r="AG25" s="38">
        <v>1685.6773462930221</v>
      </c>
      <c r="AH25" s="38">
        <v>1493.7207863008971</v>
      </c>
      <c r="AI25" s="38">
        <v>1372.9883301497437</v>
      </c>
      <c r="AJ25" s="38">
        <v>732.04096713304898</v>
      </c>
      <c r="AK25" s="38">
        <v>3741.4792612083347</v>
      </c>
      <c r="AL25" s="38">
        <v>5113.6170429754266</v>
      </c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</row>
    <row r="26" spans="1:51">
      <c r="B26" s="49">
        <v>3073</v>
      </c>
      <c r="C26" s="38">
        <v>43</v>
      </c>
      <c r="D26" s="38">
        <v>1</v>
      </c>
      <c r="E26" s="48">
        <v>0</v>
      </c>
      <c r="F26" s="38">
        <v>1648.699901458911</v>
      </c>
      <c r="G26" s="38">
        <v>1595.4742929329143</v>
      </c>
      <c r="H26" s="38">
        <v>1337.816330556401</v>
      </c>
      <c r="I26" s="38">
        <v>1237.3425342090316</v>
      </c>
      <c r="J26" s="38">
        <v>816.4497292977702</v>
      </c>
      <c r="K26" s="38">
        <v>3740.3028397853836</v>
      </c>
      <c r="L26" s="38">
        <v>5807.4355661807831</v>
      </c>
      <c r="M26" s="42"/>
      <c r="O26" s="38">
        <v>18380</v>
      </c>
      <c r="P26" s="38">
        <v>28</v>
      </c>
      <c r="Q26" s="38">
        <v>1</v>
      </c>
      <c r="R26" s="43">
        <v>1</v>
      </c>
      <c r="S26" s="38">
        <v>1658.9817690934333</v>
      </c>
      <c r="T26" s="38">
        <v>1506.8765659553721</v>
      </c>
      <c r="U26" s="38">
        <v>1325.6109552565365</v>
      </c>
      <c r="V26" s="38">
        <v>1298.2832637402164</v>
      </c>
      <c r="W26" s="38">
        <v>879.81807165693237</v>
      </c>
      <c r="X26" s="38">
        <v>4091.4423887493194</v>
      </c>
      <c r="Y26" s="38">
        <v>5467.1398533481297</v>
      </c>
      <c r="AB26" s="38">
        <v>18089</v>
      </c>
      <c r="AC26" s="38">
        <v>30</v>
      </c>
      <c r="AD26" s="38">
        <v>1</v>
      </c>
      <c r="AE26" s="43">
        <v>2</v>
      </c>
      <c r="AF26" s="38">
        <v>1991.376764490956</v>
      </c>
      <c r="AG26" s="38">
        <v>1772.269014307891</v>
      </c>
      <c r="AH26" s="38">
        <v>1678.949487334291</v>
      </c>
      <c r="AI26" s="38">
        <v>1494.6994218884374</v>
      </c>
      <c r="AJ26" s="38">
        <v>822.99157313086835</v>
      </c>
      <c r="AK26" s="38">
        <v>4055.7489298664477</v>
      </c>
      <c r="AL26" s="38">
        <v>5797.5943376301793</v>
      </c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</row>
    <row r="27" spans="1:51">
      <c r="B27" s="49">
        <v>4137</v>
      </c>
      <c r="C27" s="39">
        <v>67</v>
      </c>
      <c r="D27" s="39">
        <v>1</v>
      </c>
      <c r="E27" s="48">
        <v>0</v>
      </c>
      <c r="F27" s="38">
        <v>1465.7074288968749</v>
      </c>
      <c r="G27" s="38">
        <v>1606.9000014617843</v>
      </c>
      <c r="H27" s="38">
        <v>1316.2500834066723</v>
      </c>
      <c r="I27" s="38">
        <v>1236.8729903146266</v>
      </c>
      <c r="J27" s="38">
        <v>874.9958040490759</v>
      </c>
      <c r="K27" s="38">
        <v>3928.6770624099067</v>
      </c>
      <c r="L27" s="38">
        <v>5659.9029974119949</v>
      </c>
      <c r="M27" s="42"/>
      <c r="O27" s="38">
        <v>18380</v>
      </c>
      <c r="P27" s="38">
        <v>28</v>
      </c>
      <c r="Q27" s="38">
        <v>2</v>
      </c>
      <c r="R27" s="43">
        <v>1</v>
      </c>
      <c r="S27" s="38">
        <v>1711.8500988468995</v>
      </c>
      <c r="T27" s="38">
        <v>1513.9241787599231</v>
      </c>
      <c r="U27" s="38">
        <v>1269.8008742801742</v>
      </c>
      <c r="V27" s="38">
        <v>1242.6970872572131</v>
      </c>
      <c r="W27" s="38">
        <v>855.33222242102931</v>
      </c>
      <c r="X27" s="38">
        <v>3737.7969695447337</v>
      </c>
      <c r="Y27" s="38">
        <v>5699.8070038577325</v>
      </c>
      <c r="AB27" s="38">
        <v>18089</v>
      </c>
      <c r="AC27" s="38">
        <v>30</v>
      </c>
      <c r="AD27" s="38">
        <v>2</v>
      </c>
      <c r="AE27" s="43">
        <v>2</v>
      </c>
      <c r="AF27" s="38">
        <v>1992.3256715788996</v>
      </c>
      <c r="AG27" s="38">
        <v>1754.4371011658438</v>
      </c>
      <c r="AH27" s="38">
        <v>1554.9099632184625</v>
      </c>
      <c r="AI27" s="38">
        <v>1383.4859000338654</v>
      </c>
      <c r="AJ27" s="38">
        <v>819.34681638178108</v>
      </c>
      <c r="AK27" s="38">
        <v>4385.5965437771638</v>
      </c>
      <c r="AL27" s="38">
        <v>6066.1420874411342</v>
      </c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</row>
    <row r="28" spans="1:51">
      <c r="B28" s="49">
        <v>4477</v>
      </c>
      <c r="C28" s="38">
        <v>61</v>
      </c>
      <c r="D28" s="38">
        <v>1</v>
      </c>
      <c r="E28" s="48">
        <v>0</v>
      </c>
      <c r="F28" s="38">
        <v>1252.6097759228696</v>
      </c>
      <c r="G28" s="38">
        <v>1474.9052431251487</v>
      </c>
      <c r="H28" s="38">
        <v>1503.7209093671156</v>
      </c>
      <c r="I28" s="38">
        <v>1369.6185333903788</v>
      </c>
      <c r="J28" s="38">
        <v>920.74492811959362</v>
      </c>
      <c r="K28" s="38">
        <v>3645.8600158506583</v>
      </c>
      <c r="L28" s="38">
        <v>5289.6540089848932</v>
      </c>
      <c r="M28" s="42"/>
      <c r="O28" s="38">
        <v>18456</v>
      </c>
      <c r="P28" s="38">
        <v>31</v>
      </c>
      <c r="Q28" s="38">
        <v>1</v>
      </c>
      <c r="R28" s="43">
        <v>1</v>
      </c>
      <c r="S28" s="38">
        <v>1740.4244635686989</v>
      </c>
      <c r="T28" s="38">
        <v>1629.8929508419669</v>
      </c>
      <c r="U28" s="38">
        <v>1374.3310582932434</v>
      </c>
      <c r="V28" s="38">
        <v>1277.2452677180006</v>
      </c>
      <c r="W28" s="38">
        <v>790.91567989474277</v>
      </c>
      <c r="X28" s="38">
        <v>3937.8267310162919</v>
      </c>
      <c r="Y28" s="38">
        <v>5549.1761053719347</v>
      </c>
      <c r="AB28" s="38">
        <v>18090</v>
      </c>
      <c r="AC28" s="38">
        <v>27</v>
      </c>
      <c r="AD28" s="38">
        <v>1</v>
      </c>
      <c r="AE28" s="43">
        <v>2</v>
      </c>
      <c r="AF28" s="38">
        <v>1631.0238136090372</v>
      </c>
      <c r="AG28" s="38">
        <v>1655.1992006894336</v>
      </c>
      <c r="AH28" s="38">
        <v>1467.8726735062392</v>
      </c>
      <c r="AI28" s="38">
        <v>1372.9080339309451</v>
      </c>
      <c r="AJ28" s="38">
        <v>846.66968046226521</v>
      </c>
      <c r="AK28" s="38">
        <v>3692.627151905443</v>
      </c>
      <c r="AL28" s="38">
        <v>5161.2542051395512</v>
      </c>
      <c r="AO28" s="39"/>
      <c r="AP28" s="39"/>
      <c r="AQ28" s="39"/>
      <c r="AR28" s="39"/>
      <c r="AS28" s="39"/>
      <c r="AT28" s="39"/>
      <c r="AU28" s="39"/>
      <c r="AV28" s="39"/>
      <c r="AW28" s="39"/>
      <c r="AX28" s="39"/>
      <c r="AY28" s="39"/>
    </row>
    <row r="29" spans="1:51">
      <c r="B29" s="49">
        <v>4477</v>
      </c>
      <c r="C29" s="38">
        <v>61</v>
      </c>
      <c r="D29" s="38">
        <v>2</v>
      </c>
      <c r="E29" s="48">
        <v>0</v>
      </c>
      <c r="F29" s="38">
        <v>1282.2304517784305</v>
      </c>
      <c r="G29" s="38">
        <v>1513.0678753171862</v>
      </c>
      <c r="H29" s="38">
        <v>1583.3265810521505</v>
      </c>
      <c r="I29" s="38">
        <v>1424.9808516648891</v>
      </c>
      <c r="J29" s="38">
        <v>886.44697284003598</v>
      </c>
      <c r="K29" s="38">
        <v>3717.6947302589997</v>
      </c>
      <c r="L29" s="38">
        <v>5686.7264308870581</v>
      </c>
      <c r="M29" s="42"/>
      <c r="O29" s="39">
        <v>18456</v>
      </c>
      <c r="P29" s="39">
        <v>31</v>
      </c>
      <c r="Q29" s="39">
        <v>2</v>
      </c>
      <c r="R29" s="43">
        <v>1</v>
      </c>
      <c r="S29" s="38">
        <v>1892.9404231872911</v>
      </c>
      <c r="T29" s="38">
        <v>1827.9226030365371</v>
      </c>
      <c r="U29" s="38">
        <v>1529.6190889411234</v>
      </c>
      <c r="V29" s="38">
        <v>1380.5346987290793</v>
      </c>
      <c r="W29" s="38">
        <v>766.48793895834558</v>
      </c>
      <c r="X29" s="38">
        <v>3703.1437229653325</v>
      </c>
      <c r="Y29" s="38">
        <v>5563.7295367044935</v>
      </c>
      <c r="AB29" s="38">
        <v>18090</v>
      </c>
      <c r="AC29" s="38">
        <v>27</v>
      </c>
      <c r="AD29" s="38">
        <v>2</v>
      </c>
      <c r="AE29" s="43">
        <v>2</v>
      </c>
      <c r="AF29" s="38">
        <v>1711.0578764988479</v>
      </c>
      <c r="AG29" s="38">
        <v>1691.8523916950789</v>
      </c>
      <c r="AH29" s="38">
        <v>1472.3667955102826</v>
      </c>
      <c r="AI29" s="38">
        <v>1342.9083566387735</v>
      </c>
      <c r="AJ29" s="38">
        <v>879.1900917855761</v>
      </c>
      <c r="AK29" s="38">
        <v>3558.1994823509408</v>
      </c>
      <c r="AL29" s="38">
        <v>5359.7628856575257</v>
      </c>
      <c r="AO29" s="39"/>
      <c r="AP29" s="39"/>
      <c r="AQ29" s="39"/>
      <c r="AR29" s="39"/>
      <c r="AS29" s="39"/>
      <c r="AT29" s="39"/>
      <c r="AU29" s="39"/>
      <c r="AV29" s="39"/>
      <c r="AW29" s="39"/>
      <c r="AX29" s="39"/>
      <c r="AY29" s="39"/>
    </row>
    <row r="30" spans="1:51">
      <c r="B30" s="49">
        <v>7068</v>
      </c>
      <c r="C30" s="38">
        <v>54</v>
      </c>
      <c r="D30" s="38">
        <v>1</v>
      </c>
      <c r="E30" s="48">
        <v>0</v>
      </c>
      <c r="F30" s="38">
        <v>1508.1537512567972</v>
      </c>
      <c r="G30" s="38">
        <v>1624.1342363895135</v>
      </c>
      <c r="H30" s="38">
        <v>1559.4161591447025</v>
      </c>
      <c r="I30" s="38">
        <v>1449.3269777194239</v>
      </c>
      <c r="J30" s="38">
        <v>917.73523022817517</v>
      </c>
      <c r="K30" s="38">
        <v>3716.8948826570854</v>
      </c>
      <c r="L30" s="38">
        <v>5433.7541390946744</v>
      </c>
      <c r="M30" s="42"/>
      <c r="O30" s="40">
        <v>19083</v>
      </c>
      <c r="P30" s="40">
        <v>36</v>
      </c>
      <c r="Q30" s="39">
        <v>1</v>
      </c>
      <c r="R30" s="41">
        <v>1</v>
      </c>
      <c r="S30" s="39">
        <v>1567.9516505312511</v>
      </c>
      <c r="T30" s="38">
        <v>1655.9311061242488</v>
      </c>
      <c r="U30" s="38">
        <v>1498.7027627946334</v>
      </c>
      <c r="V30" s="38">
        <v>1353.4595759955091</v>
      </c>
      <c r="W30" s="38">
        <v>791.42330781095643</v>
      </c>
      <c r="X30" s="38">
        <v>3579.5112711717866</v>
      </c>
      <c r="Y30" s="38">
        <v>5225.3367099752249</v>
      </c>
      <c r="AB30" s="38">
        <v>18249</v>
      </c>
      <c r="AC30" s="40">
        <v>35</v>
      </c>
      <c r="AD30" s="38">
        <v>2</v>
      </c>
      <c r="AE30" s="43">
        <v>2</v>
      </c>
      <c r="AF30" s="38">
        <v>1938.0619713008603</v>
      </c>
      <c r="AG30" s="38">
        <v>1868.575015166509</v>
      </c>
      <c r="AH30" s="38">
        <v>1602.110589865358</v>
      </c>
      <c r="AI30" s="38">
        <v>1448.6370726362811</v>
      </c>
      <c r="AJ30" s="38">
        <v>863.9225750952728</v>
      </c>
      <c r="AK30" s="38">
        <v>3665.2658441058047</v>
      </c>
      <c r="AL30" s="38">
        <v>5280.5855608793663</v>
      </c>
      <c r="AO30" s="39"/>
      <c r="AP30" s="39"/>
      <c r="AQ30" s="39"/>
      <c r="AR30" s="39"/>
      <c r="AS30" s="39"/>
      <c r="AT30" s="39"/>
      <c r="AU30" s="39"/>
      <c r="AV30" s="39"/>
      <c r="AW30" s="39"/>
      <c r="AX30" s="39"/>
      <c r="AY30" s="39"/>
    </row>
    <row r="31" spans="1:51">
      <c r="M31" s="42"/>
      <c r="O31" s="40">
        <v>19371</v>
      </c>
      <c r="P31" s="40">
        <v>37</v>
      </c>
      <c r="Q31" s="39">
        <v>1</v>
      </c>
      <c r="R31" s="41">
        <v>1</v>
      </c>
      <c r="S31" s="39">
        <v>1930.7317201947551</v>
      </c>
      <c r="T31" s="38">
        <v>1732.8451392348554</v>
      </c>
      <c r="U31" s="38">
        <v>1624.6700049308045</v>
      </c>
      <c r="V31" s="38">
        <v>1442.3752183847546</v>
      </c>
      <c r="W31" s="38">
        <v>821.98833665961456</v>
      </c>
      <c r="X31" s="38">
        <v>3298.9879393861611</v>
      </c>
      <c r="Y31" s="38">
        <v>5265.3880137467922</v>
      </c>
      <c r="AB31" s="38">
        <v>18472</v>
      </c>
      <c r="AC31" s="39">
        <v>32</v>
      </c>
      <c r="AD31" s="39">
        <v>1</v>
      </c>
      <c r="AE31" s="43">
        <v>2</v>
      </c>
      <c r="AF31" s="38">
        <v>1812.5291207375824</v>
      </c>
      <c r="AG31" s="38">
        <v>1771.5754007457979</v>
      </c>
      <c r="AH31" s="38">
        <v>1560.2839470585966</v>
      </c>
      <c r="AI31" s="38">
        <v>1397.7161290343522</v>
      </c>
      <c r="AJ31" s="38">
        <v>766.44911352765405</v>
      </c>
      <c r="AK31" s="38">
        <v>3561.7732165556104</v>
      </c>
      <c r="AL31" s="38">
        <v>5376.8587320275292</v>
      </c>
      <c r="AO31" s="39"/>
      <c r="AP31" s="39"/>
      <c r="AQ31" s="39"/>
      <c r="AR31" s="39"/>
      <c r="AS31" s="39"/>
      <c r="AT31" s="39"/>
      <c r="AU31" s="39"/>
      <c r="AV31" s="39"/>
      <c r="AW31" s="39"/>
      <c r="AX31" s="39"/>
      <c r="AY31" s="39"/>
    </row>
    <row r="32" spans="1:51">
      <c r="A32" s="39"/>
      <c r="B32" s="47"/>
      <c r="C32" s="39"/>
      <c r="D32" s="39"/>
      <c r="E32" s="46"/>
      <c r="F32" s="39"/>
      <c r="G32" s="39"/>
      <c r="H32" s="39"/>
      <c r="I32" s="39"/>
      <c r="J32" s="39"/>
      <c r="K32" s="39"/>
      <c r="L32" s="39"/>
      <c r="M32" s="45"/>
      <c r="O32" s="40">
        <v>19562</v>
      </c>
      <c r="P32" s="40">
        <v>38</v>
      </c>
      <c r="Q32" s="39">
        <v>1</v>
      </c>
      <c r="R32" s="41">
        <v>1</v>
      </c>
      <c r="S32" s="39">
        <v>1625.5619863698721</v>
      </c>
      <c r="T32" s="38">
        <v>1532.5678680678805</v>
      </c>
      <c r="U32" s="38">
        <v>1369.2212006642212</v>
      </c>
      <c r="V32" s="38">
        <v>1314.7535630553243</v>
      </c>
      <c r="W32" s="38">
        <v>750.60527163621884</v>
      </c>
      <c r="X32" s="38">
        <v>3370.1605173493931</v>
      </c>
      <c r="Y32" s="38">
        <v>4886.341418579138</v>
      </c>
      <c r="AB32" s="38">
        <v>18472</v>
      </c>
      <c r="AC32" s="39">
        <v>32</v>
      </c>
      <c r="AD32" s="39">
        <v>2</v>
      </c>
      <c r="AE32" s="43">
        <v>2</v>
      </c>
      <c r="AF32" s="38">
        <v>1674.1089333848658</v>
      </c>
      <c r="AG32" s="38">
        <v>1671.0667915863614</v>
      </c>
      <c r="AH32" s="38">
        <v>1534.6210152457882</v>
      </c>
      <c r="AI32" s="38">
        <v>1420.4554608122432</v>
      </c>
      <c r="AJ32" s="38">
        <v>753.84024222343066</v>
      </c>
      <c r="AK32" s="38">
        <v>3141.1446624417927</v>
      </c>
      <c r="AL32" s="38">
        <v>4639.9830482200168</v>
      </c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</row>
    <row r="33" spans="1:5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45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B33" s="38">
        <v>19025</v>
      </c>
      <c r="AC33" s="40">
        <v>34</v>
      </c>
      <c r="AD33" s="39">
        <v>1</v>
      </c>
      <c r="AE33" s="43">
        <v>2</v>
      </c>
      <c r="AF33" s="38">
        <v>1754.2091961003689</v>
      </c>
      <c r="AG33" s="38">
        <v>1587.0943253810308</v>
      </c>
      <c r="AH33" s="38">
        <v>1468.0167538654325</v>
      </c>
      <c r="AI33" s="38">
        <v>1350.3528149902043</v>
      </c>
      <c r="AJ33" s="38">
        <v>791.90607101736623</v>
      </c>
      <c r="AK33" s="38">
        <v>3745.8406875930946</v>
      </c>
      <c r="AL33" s="38">
        <v>5630.838079597379</v>
      </c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</row>
    <row r="34" spans="1:51">
      <c r="A34" s="39"/>
      <c r="B34" s="39"/>
      <c r="C34" s="39"/>
      <c r="D34" s="39"/>
      <c r="E34" s="46"/>
      <c r="F34" s="46"/>
      <c r="G34" s="46"/>
      <c r="H34" s="46"/>
      <c r="I34" s="46"/>
      <c r="J34" s="46"/>
      <c r="K34" s="46"/>
      <c r="L34" s="46"/>
      <c r="M34" s="45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B34" s="38">
        <v>19025</v>
      </c>
      <c r="AC34" s="40">
        <v>34</v>
      </c>
      <c r="AD34" s="38">
        <v>2</v>
      </c>
      <c r="AE34" s="43">
        <v>2</v>
      </c>
      <c r="AF34" s="38">
        <v>1901.5731185689792</v>
      </c>
      <c r="AG34" s="38">
        <v>1802.1518244010385</v>
      </c>
      <c r="AH34" s="38">
        <v>1658.5117151679935</v>
      </c>
      <c r="AI34" s="38">
        <v>1470.6859173970854</v>
      </c>
      <c r="AJ34" s="38">
        <v>806.53301555101336</v>
      </c>
      <c r="AK34" s="38">
        <v>3386.7239531282789</v>
      </c>
      <c r="AL34" s="38">
        <v>4572.5969757788453</v>
      </c>
      <c r="AO34" s="39"/>
      <c r="AP34" s="39"/>
      <c r="AQ34" s="39"/>
      <c r="AR34" s="39"/>
      <c r="AS34" s="39"/>
      <c r="AT34" s="39"/>
      <c r="AU34" s="39"/>
      <c r="AV34" s="39"/>
      <c r="AW34" s="39"/>
      <c r="AX34" s="39"/>
      <c r="AY34" s="39"/>
    </row>
    <row r="35" spans="1:5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45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>
        <v>19562</v>
      </c>
      <c r="AC35" s="40">
        <v>38</v>
      </c>
      <c r="AD35" s="38">
        <v>2</v>
      </c>
      <c r="AE35" s="43">
        <v>2</v>
      </c>
      <c r="AF35" s="38">
        <v>1579.3532918792519</v>
      </c>
      <c r="AG35" s="38">
        <v>1506.8384187516729</v>
      </c>
      <c r="AH35" s="38">
        <v>1353.5455742254978</v>
      </c>
      <c r="AI35" s="38">
        <v>1277.7007907494017</v>
      </c>
      <c r="AJ35" s="38">
        <v>806.90076664079277</v>
      </c>
      <c r="AK35" s="38">
        <v>3399.8205445235712</v>
      </c>
      <c r="AL35" s="38">
        <v>5230.177001226225</v>
      </c>
      <c r="AO35" s="39"/>
      <c r="AP35" s="39"/>
      <c r="AQ35" s="39"/>
      <c r="AR35" s="39"/>
      <c r="AS35" s="39"/>
      <c r="AT35" s="39"/>
      <c r="AU35" s="39"/>
      <c r="AV35" s="39"/>
      <c r="AW35" s="39"/>
      <c r="AX35" s="39"/>
      <c r="AY35" s="39"/>
    </row>
    <row r="36" spans="1:5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45"/>
      <c r="N36" s="39"/>
      <c r="O36" s="39"/>
      <c r="P36" s="39"/>
      <c r="Q36" s="41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>
        <v>19965</v>
      </c>
      <c r="AC36" s="40">
        <v>39</v>
      </c>
      <c r="AD36" s="38">
        <v>1</v>
      </c>
      <c r="AE36" s="43">
        <v>2</v>
      </c>
      <c r="AF36" s="38">
        <v>1695.6796338929828</v>
      </c>
      <c r="AG36" s="38">
        <v>1631.9929919862436</v>
      </c>
      <c r="AH36" s="38">
        <v>1363.717563953511</v>
      </c>
      <c r="AI36" s="38">
        <v>1272.9089683619084</v>
      </c>
      <c r="AJ36" s="38">
        <v>766.11638496475882</v>
      </c>
      <c r="AK36" s="38">
        <v>3419.6809670347084</v>
      </c>
      <c r="AL36" s="38">
        <v>5579.6915900422928</v>
      </c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</row>
    <row r="37" spans="1:5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42"/>
      <c r="P37" s="44"/>
      <c r="Q37" s="43"/>
      <c r="Z37" s="39"/>
      <c r="AA37" s="39"/>
      <c r="AB37" s="39">
        <v>19965</v>
      </c>
      <c r="AC37" s="40">
        <v>39</v>
      </c>
      <c r="AD37" s="38">
        <v>2</v>
      </c>
      <c r="AE37" s="43">
        <v>2</v>
      </c>
      <c r="AF37" s="38">
        <v>1613.5239850249925</v>
      </c>
      <c r="AG37" s="38">
        <v>1570.0374977324279</v>
      </c>
      <c r="AH37" s="38">
        <v>1367.1445553184412</v>
      </c>
      <c r="AI37" s="38">
        <v>1297.735947482598</v>
      </c>
      <c r="AJ37" s="38">
        <v>773.04447628775154</v>
      </c>
      <c r="AK37" s="38">
        <v>3856.5130103637421</v>
      </c>
      <c r="AL37" s="38">
        <v>5706.1539870591887</v>
      </c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</row>
    <row r="38" spans="1:51">
      <c r="M38" s="42"/>
      <c r="Q38" s="43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</row>
    <row r="39" spans="1:51">
      <c r="M39" s="42"/>
      <c r="AA39" s="39"/>
      <c r="AB39" s="39"/>
      <c r="AC39" s="40"/>
      <c r="AD39" s="39"/>
      <c r="AE39" s="41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</row>
    <row r="40" spans="1:5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40"/>
      <c r="AC40" s="39"/>
      <c r="AD40" s="41"/>
      <c r="AE40" s="40"/>
      <c r="AF40" s="40"/>
      <c r="AG40" s="40"/>
      <c r="AH40" s="40"/>
      <c r="AI40" s="40"/>
      <c r="AJ40" s="40"/>
      <c r="AK40" s="40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</row>
    <row r="41" spans="1:5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</row>
    <row r="42" spans="1:5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</row>
    <row r="43" spans="1:5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</row>
    <row r="44" spans="1:5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</row>
    <row r="45" spans="1:51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</row>
    <row r="46" spans="1:51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</row>
    <row r="47" spans="1:51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</row>
    <row r="48" spans="1:51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</row>
    <row r="49" spans="1:51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</row>
    <row r="50" spans="1:51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</row>
    <row r="51" spans="1:51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</row>
    <row r="52" spans="1:51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  <c r="AI52" s="39"/>
      <c r="AJ52" s="39"/>
      <c r="AK52" s="39"/>
      <c r="AL52" s="39"/>
      <c r="AM52" s="39"/>
      <c r="AN52" s="39"/>
      <c r="AO52" s="39"/>
      <c r="AP52" s="39"/>
      <c r="AQ52" s="39"/>
      <c r="AR52" s="39"/>
      <c r="AS52" s="39"/>
      <c r="AT52" s="39"/>
      <c r="AU52" s="39"/>
      <c r="AV52" s="39"/>
      <c r="AW52" s="39"/>
      <c r="AX52" s="39"/>
      <c r="AY52" s="39"/>
    </row>
    <row r="53" spans="1:51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</row>
    <row r="54" spans="1:51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</row>
    <row r="55" spans="1:51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</row>
    <row r="56" spans="1:51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</row>
    <row r="57" spans="1:51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  <c r="AM57" s="39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</row>
  </sheetData>
  <conditionalFormatting sqref="E2:E33 AE34:AE40 AE2">
    <cfRule type="cellIs" dxfId="325" priority="24" operator="greaterThan">
      <formula>#REF!</formula>
    </cfRule>
  </conditionalFormatting>
  <conditionalFormatting sqref="AE2 AE34:AE40">
    <cfRule type="cellIs" dxfId="324" priority="25" operator="lessThan">
      <formula>#REF!</formula>
    </cfRule>
    <cfRule type="cellIs" dxfId="323" priority="26" operator="greaterThan">
      <formula>#REF!</formula>
    </cfRule>
    <cfRule type="cellIs" dxfId="322" priority="27" operator="greaterThan">
      <formula>1988.177148</formula>
    </cfRule>
    <cfRule type="cellIs" dxfId="321" priority="28" operator="greaterThan">
      <formula>#REF!</formula>
    </cfRule>
    <cfRule type="cellIs" dxfId="320" priority="29" operator="lessThan">
      <formula>#REF!</formula>
    </cfRule>
    <cfRule type="cellIs" dxfId="319" priority="30" operator="greaterThan">
      <formula>#REF!</formula>
    </cfRule>
  </conditionalFormatting>
  <conditionalFormatting sqref="E2:E33">
    <cfRule type="cellIs" dxfId="318" priority="31" operator="lessThan">
      <formula>#REF!</formula>
    </cfRule>
    <cfRule type="cellIs" dxfId="317" priority="32" operator="greaterThan">
      <formula>#REF!</formula>
    </cfRule>
    <cfRule type="cellIs" dxfId="316" priority="33" operator="lessThan">
      <formula>#REF!</formula>
    </cfRule>
  </conditionalFormatting>
  <conditionalFormatting sqref="F2:F33">
    <cfRule type="cellIs" dxfId="315" priority="34" operator="lessThan">
      <formula>#REF!</formula>
    </cfRule>
    <cfRule type="cellIs" dxfId="314" priority="35" operator="greaterThan">
      <formula>#REF!</formula>
    </cfRule>
    <cfRule type="cellIs" dxfId="313" priority="36" operator="lessThan">
      <formula>#REF!</formula>
    </cfRule>
    <cfRule type="cellIs" dxfId="312" priority="37" operator="greaterThan">
      <formula>#REF!</formula>
    </cfRule>
    <cfRule type="cellIs" dxfId="311" priority="38" operator="lessThan">
      <formula>#REF!</formula>
    </cfRule>
    <cfRule type="cellIs" dxfId="310" priority="39" operator="greaterThan">
      <formula>#REF!</formula>
    </cfRule>
  </conditionalFormatting>
  <conditionalFormatting sqref="F2:F32">
    <cfRule type="cellIs" dxfId="309" priority="40" operator="greaterThan">
      <formula>#REF!</formula>
    </cfRule>
  </conditionalFormatting>
  <conditionalFormatting sqref="AF2:AF40">
    <cfRule type="cellIs" dxfId="308" priority="41" operator="lessThan">
      <formula>#REF!</formula>
    </cfRule>
    <cfRule type="cellIs" dxfId="307" priority="42" operator="greaterThan">
      <formula>#REF!</formula>
    </cfRule>
    <cfRule type="cellIs" dxfId="306" priority="43" operator="lessThan">
      <formula>#REF!</formula>
    </cfRule>
    <cfRule type="cellIs" dxfId="305" priority="44" operator="greaterThan">
      <formula>#REF!</formula>
    </cfRule>
  </conditionalFormatting>
  <conditionalFormatting sqref="G2:G33">
    <cfRule type="cellIs" dxfId="304" priority="45" operator="lessThan">
      <formula>#REF!</formula>
    </cfRule>
    <cfRule type="cellIs" dxfId="303" priority="46" operator="lessThan">
      <formula>#REF!</formula>
    </cfRule>
    <cfRule type="cellIs" dxfId="302" priority="47" operator="greaterThan">
      <formula>#REF!</formula>
    </cfRule>
  </conditionalFormatting>
  <conditionalFormatting sqref="AG2:AG40">
    <cfRule type="cellIs" dxfId="301" priority="48" operator="lessThan">
      <formula>#REF!</formula>
    </cfRule>
    <cfRule type="cellIs" dxfId="300" priority="49" operator="greaterThan">
      <formula>#REF!</formula>
    </cfRule>
    <cfRule type="cellIs" dxfId="299" priority="50" operator="lessThan">
      <formula>#REF!</formula>
    </cfRule>
    <cfRule type="cellIs" dxfId="298" priority="51" operator="greaterThan">
      <formula>#REF!</formula>
    </cfRule>
  </conditionalFormatting>
  <conditionalFormatting sqref="H2:H33">
    <cfRule type="cellIs" dxfId="297" priority="52" operator="lessThan">
      <formula>#REF!</formula>
    </cfRule>
    <cfRule type="cellIs" dxfId="296" priority="53" operator="lessThan">
      <formula>#REF!</formula>
    </cfRule>
    <cfRule type="cellIs" dxfId="295" priority="54" operator="greaterThan">
      <formula>#REF!</formula>
    </cfRule>
  </conditionalFormatting>
  <conditionalFormatting sqref="AH2:AH40">
    <cfRule type="cellIs" dxfId="294" priority="55" operator="lessThan">
      <formula>#REF!</formula>
    </cfRule>
    <cfRule type="cellIs" dxfId="293" priority="56" operator="lessThan">
      <formula>#REF!</formula>
    </cfRule>
    <cfRule type="cellIs" dxfId="292" priority="57" operator="greaterThan">
      <formula>#REF!</formula>
    </cfRule>
  </conditionalFormatting>
  <conditionalFormatting sqref="AI2:AI40">
    <cfRule type="cellIs" dxfId="291" priority="58" operator="lessThan">
      <formula>#REF!</formula>
    </cfRule>
    <cfRule type="cellIs" dxfId="290" priority="59" operator="greaterThan">
      <formula>#REF!</formula>
    </cfRule>
  </conditionalFormatting>
  <conditionalFormatting sqref="AE2:AE40">
    <cfRule type="cellIs" dxfId="289" priority="60" operator="lessThan">
      <formula>#REF!</formula>
    </cfRule>
    <cfRule type="cellIs" dxfId="288" priority="61" operator="greaterThan">
      <formula>#REF!</formula>
    </cfRule>
  </conditionalFormatting>
  <conditionalFormatting sqref="I2:I33">
    <cfRule type="cellIs" dxfId="287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286" priority="64" operator="lessThan">
      <formula>#REF!</formula>
    </cfRule>
    <cfRule type="cellIs" dxfId="285" priority="65" operator="greaterThan">
      <formula>#REF!</formula>
    </cfRule>
  </conditionalFormatting>
  <conditionalFormatting sqref="AJ2:AJ40">
    <cfRule type="cellIs" dxfId="284" priority="66" operator="lessThan">
      <formula>#REF!</formula>
    </cfRule>
    <cfRule type="cellIs" dxfId="283" priority="67" operator="greaterThan">
      <formula>#REF!</formula>
    </cfRule>
  </conditionalFormatting>
  <conditionalFormatting sqref="K2:K33">
    <cfRule type="cellIs" dxfId="282" priority="68" operator="lessThan">
      <formula>#REF!</formula>
    </cfRule>
    <cfRule type="cellIs" dxfId="281" priority="69" operator="greaterThan">
      <formula>#REF!</formula>
    </cfRule>
  </conditionalFormatting>
  <conditionalFormatting sqref="AK2:AK40">
    <cfRule type="cellIs" dxfId="280" priority="70" operator="lessThan">
      <formula>#REF!</formula>
    </cfRule>
    <cfRule type="cellIs" dxfId="279" priority="71" operator="greaterThan">
      <formula>#REF!</formula>
    </cfRule>
  </conditionalFormatting>
  <conditionalFormatting sqref="R2:R6 R11:R35">
    <cfRule type="cellIs" dxfId="278" priority="1" operator="greaterThan">
      <formula>#REF!</formula>
    </cfRule>
  </conditionalFormatting>
  <conditionalFormatting sqref="R2:R35">
    <cfRule type="cellIs" dxfId="277" priority="2" operator="lessThan">
      <formula>#REF!</formula>
    </cfRule>
    <cfRule type="cellIs" dxfId="276" priority="3" operator="greaterThan">
      <formula>#REF!</formula>
    </cfRule>
  </conditionalFormatting>
  <conditionalFormatting sqref="S2:S35">
    <cfRule type="cellIs" dxfId="275" priority="4" operator="lessThan">
      <formula>#REF!</formula>
    </cfRule>
    <cfRule type="cellIs" dxfId="274" priority="5" operator="greaterThan">
      <formula>#REF!</formula>
    </cfRule>
    <cfRule type="cellIs" dxfId="273" priority="6" operator="lessThan">
      <formula>#REF!</formula>
    </cfRule>
    <cfRule type="cellIs" dxfId="272" priority="7" operator="greaterThan">
      <formula>#REF!</formula>
    </cfRule>
  </conditionalFormatting>
  <conditionalFormatting sqref="T2:T35">
    <cfRule type="cellIs" dxfId="271" priority="8" operator="lessThan">
      <formula>#REF!</formula>
    </cfRule>
    <cfRule type="cellIs" dxfId="270" priority="9" operator="greaterThan">
      <formula>#REF!</formula>
    </cfRule>
    <cfRule type="cellIs" dxfId="269" priority="10" operator="greaterThan">
      <formula>#REF!</formula>
    </cfRule>
    <cfRule type="cellIs" dxfId="268" priority="11" operator="lessThan">
      <formula>#REF!</formula>
    </cfRule>
  </conditionalFormatting>
  <conditionalFormatting sqref="U2:U35">
    <cfRule type="cellIs" dxfId="267" priority="12" operator="lessThan">
      <formula>#REF!</formula>
    </cfRule>
    <cfRule type="cellIs" dxfId="266" priority="13" operator="lessThan">
      <formula>#REF!</formula>
    </cfRule>
    <cfRule type="cellIs" dxfId="265" priority="14" operator="greaterThan">
      <formula>#REF!</formula>
    </cfRule>
  </conditionalFormatting>
  <conditionalFormatting sqref="R2:R6 R11:R35">
    <cfRule type="cellIs" dxfId="264" priority="15" operator="greaterThan">
      <formula>#REF!</formula>
    </cfRule>
  </conditionalFormatting>
  <conditionalFormatting sqref="V2:V35">
    <cfRule type="cellIs" dxfId="263" priority="16" operator="lessThan">
      <formula>#REF!</formula>
    </cfRule>
    <cfRule type="cellIs" dxfId="262" priority="17" operator="greaterThan">
      <formula>#REF!</formula>
    </cfRule>
  </conditionalFormatting>
  <conditionalFormatting sqref="W2:W34">
    <cfRule type="cellIs" dxfId="261" priority="18" operator="greaterThan">
      <formula>#REF!</formula>
    </cfRule>
  </conditionalFormatting>
  <conditionalFormatting sqref="W2:W35">
    <cfRule type="cellIs" dxfId="260" priority="19" operator="lessThan">
      <formula>#REF!</formula>
    </cfRule>
    <cfRule type="cellIs" dxfId="259" priority="20" operator="greaterThan">
      <formula>#REF!</formula>
    </cfRule>
  </conditionalFormatting>
  <conditionalFormatting sqref="X2:X35">
    <cfRule type="cellIs" dxfId="258" priority="21" operator="lessThan">
      <formula>#REF!</formula>
    </cfRule>
    <cfRule type="cellIs" dxfId="257" priority="22" operator="lessThan">
      <formula>#REF!</formula>
    </cfRule>
    <cfRule type="cellIs" dxfId="256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37"/>
  <sheetViews>
    <sheetView topLeftCell="L1" workbookViewId="0">
      <selection activeCell="AB7" sqref="AB7"/>
    </sheetView>
  </sheetViews>
  <sheetFormatPr defaultRowHeight="15"/>
  <cols>
    <col min="1" max="16384" width="9" style="38"/>
  </cols>
  <sheetData>
    <row r="1" spans="1:26" ht="15.75" thickBot="1">
      <c r="A1" s="51"/>
      <c r="B1" s="51" t="s">
        <v>27</v>
      </c>
      <c r="C1" s="51" t="s">
        <v>28</v>
      </c>
      <c r="D1" s="51" t="s">
        <v>25</v>
      </c>
      <c r="E1" s="51" t="s">
        <v>24</v>
      </c>
      <c r="F1" s="51" t="s">
        <v>15</v>
      </c>
      <c r="G1" s="51" t="s">
        <v>16</v>
      </c>
      <c r="H1" s="51" t="s">
        <v>17</v>
      </c>
      <c r="J1" s="51"/>
      <c r="K1" s="51" t="s">
        <v>27</v>
      </c>
      <c r="L1" s="51" t="s">
        <v>26</v>
      </c>
      <c r="M1" s="51" t="s">
        <v>25</v>
      </c>
      <c r="N1" s="51" t="s">
        <v>24</v>
      </c>
      <c r="O1" s="51" t="s">
        <v>15</v>
      </c>
      <c r="P1" s="51" t="s">
        <v>16</v>
      </c>
      <c r="Q1" s="51" t="s">
        <v>17</v>
      </c>
      <c r="S1" s="51"/>
      <c r="T1" s="51" t="s">
        <v>27</v>
      </c>
      <c r="U1" s="51" t="s">
        <v>26</v>
      </c>
      <c r="V1" s="51" t="s">
        <v>25</v>
      </c>
      <c r="W1" s="51" t="s">
        <v>24</v>
      </c>
      <c r="X1" s="51" t="s">
        <v>15</v>
      </c>
      <c r="Y1" s="51" t="s">
        <v>16</v>
      </c>
      <c r="Z1" s="51" t="s">
        <v>17</v>
      </c>
    </row>
    <row r="2" spans="1:26" ht="15.75" thickTop="1">
      <c r="A2" s="38" t="s">
        <v>1</v>
      </c>
      <c r="B2" s="49">
        <v>6</v>
      </c>
      <c r="C2" s="38">
        <v>41</v>
      </c>
      <c r="D2" s="38">
        <v>1</v>
      </c>
      <c r="E2" s="48">
        <v>0</v>
      </c>
      <c r="F2" s="38">
        <v>906.50954534035327</v>
      </c>
      <c r="G2" s="38">
        <v>3311.354569395306</v>
      </c>
      <c r="H2" s="38">
        <v>6596.008621432833</v>
      </c>
      <c r="I2" s="41"/>
      <c r="J2" s="38" t="s">
        <v>2</v>
      </c>
      <c r="K2" s="40">
        <v>11184</v>
      </c>
      <c r="L2" s="40">
        <v>33</v>
      </c>
      <c r="M2" s="40">
        <v>1</v>
      </c>
      <c r="N2" s="43">
        <v>1</v>
      </c>
      <c r="O2" s="38">
        <v>902.01573855111519</v>
      </c>
      <c r="P2" s="38">
        <v>2786.7628287387301</v>
      </c>
      <c r="Q2" s="38">
        <v>8030.2842599153446</v>
      </c>
      <c r="S2" s="38" t="s">
        <v>3</v>
      </c>
      <c r="T2" s="38">
        <v>12025</v>
      </c>
      <c r="U2" s="38">
        <v>1</v>
      </c>
      <c r="V2" s="38">
        <v>2</v>
      </c>
      <c r="W2" s="43">
        <v>2</v>
      </c>
      <c r="X2" s="38">
        <v>944.1102866316736</v>
      </c>
      <c r="Y2" s="38">
        <v>2949.8367503463364</v>
      </c>
      <c r="Z2" s="38">
        <v>7271.3756017176902</v>
      </c>
    </row>
    <row r="3" spans="1:26">
      <c r="B3" s="49">
        <v>7</v>
      </c>
      <c r="C3" s="38">
        <v>57</v>
      </c>
      <c r="D3" s="38">
        <v>1</v>
      </c>
      <c r="E3" s="48">
        <v>0</v>
      </c>
      <c r="F3" s="38">
        <v>800.45472235321643</v>
      </c>
      <c r="G3" s="38">
        <v>3167.2847170335449</v>
      </c>
      <c r="H3" s="38">
        <v>8678.4872479028672</v>
      </c>
      <c r="I3" s="43"/>
      <c r="K3" s="38">
        <v>12025</v>
      </c>
      <c r="L3" s="38">
        <v>1</v>
      </c>
      <c r="M3" s="38">
        <v>1</v>
      </c>
      <c r="N3" s="43">
        <v>1</v>
      </c>
      <c r="O3" s="38">
        <v>759.58988577562911</v>
      </c>
      <c r="P3" s="38">
        <v>2811.4297386202561</v>
      </c>
      <c r="Q3" s="38">
        <v>6923.6400834887982</v>
      </c>
      <c r="T3" s="38">
        <v>12138</v>
      </c>
      <c r="U3" s="38">
        <v>2</v>
      </c>
      <c r="V3" s="38">
        <v>1</v>
      </c>
      <c r="W3" s="43">
        <v>2</v>
      </c>
      <c r="X3" s="38">
        <v>1464.8197521075635</v>
      </c>
      <c r="Y3" s="38">
        <v>3140.5379486427591</v>
      </c>
      <c r="Z3" s="38">
        <v>7230.0647767308228</v>
      </c>
    </row>
    <row r="4" spans="1:26">
      <c r="B4" s="49">
        <v>11</v>
      </c>
      <c r="C4" s="38">
        <v>42</v>
      </c>
      <c r="D4" s="38">
        <v>1</v>
      </c>
      <c r="E4" s="48">
        <v>0</v>
      </c>
      <c r="F4" s="38">
        <v>994.98524711128118</v>
      </c>
      <c r="G4" s="38">
        <v>3276.7025320773828</v>
      </c>
      <c r="H4" s="38">
        <v>6799.0413699626779</v>
      </c>
      <c r="I4" s="43"/>
      <c r="K4" s="38">
        <v>12099</v>
      </c>
      <c r="L4" s="38">
        <v>19</v>
      </c>
      <c r="M4" s="38">
        <v>1</v>
      </c>
      <c r="N4" s="43">
        <v>1</v>
      </c>
      <c r="O4" s="38">
        <v>968.99754469934771</v>
      </c>
      <c r="P4" s="38">
        <v>2632.280636131823</v>
      </c>
      <c r="Q4" s="38">
        <v>9114.4308301073925</v>
      </c>
      <c r="T4" s="38">
        <v>12138</v>
      </c>
      <c r="U4" s="38">
        <v>2</v>
      </c>
      <c r="V4" s="38">
        <v>2</v>
      </c>
      <c r="W4" s="43">
        <v>2</v>
      </c>
      <c r="X4" s="38">
        <v>827.9717019652511</v>
      </c>
      <c r="Y4" s="38">
        <v>3469.4190671163328</v>
      </c>
      <c r="Z4" s="38">
        <v>8390.1596625789334</v>
      </c>
    </row>
    <row r="5" spans="1:26">
      <c r="B5" s="49">
        <v>13</v>
      </c>
      <c r="C5" s="38">
        <v>55</v>
      </c>
      <c r="D5" s="38">
        <v>1</v>
      </c>
      <c r="E5" s="48">
        <v>0</v>
      </c>
      <c r="F5" s="38">
        <v>819.83874348904055</v>
      </c>
      <c r="G5" s="38">
        <v>3104.9461080694514</v>
      </c>
      <c r="H5" s="38">
        <v>6082.1211207841725</v>
      </c>
      <c r="I5" s="43"/>
      <c r="K5" s="44">
        <v>12150</v>
      </c>
      <c r="L5" s="38">
        <v>3</v>
      </c>
      <c r="M5" s="38">
        <v>1</v>
      </c>
      <c r="N5" s="43">
        <v>1</v>
      </c>
      <c r="O5" s="38">
        <v>1262.7887121852357</v>
      </c>
      <c r="P5" s="38">
        <v>2838.0036940071363</v>
      </c>
      <c r="Q5" s="38">
        <v>6862.6212676274545</v>
      </c>
      <c r="T5" s="38">
        <v>12150</v>
      </c>
      <c r="U5" s="38">
        <v>3</v>
      </c>
      <c r="V5" s="38">
        <v>2</v>
      </c>
      <c r="W5" s="43">
        <v>2</v>
      </c>
      <c r="X5" s="38">
        <v>820.66991710382729</v>
      </c>
      <c r="Y5" s="38">
        <v>2758.1576199306287</v>
      </c>
      <c r="Z5" s="38">
        <v>7188.4882279540479</v>
      </c>
    </row>
    <row r="6" spans="1:26">
      <c r="B6" s="49">
        <v>14</v>
      </c>
      <c r="C6" s="38">
        <v>52</v>
      </c>
      <c r="D6" s="38">
        <v>1</v>
      </c>
      <c r="E6" s="48">
        <v>0</v>
      </c>
      <c r="F6" s="38">
        <v>1027.4572433385708</v>
      </c>
      <c r="G6" s="38">
        <v>4016.8420516983024</v>
      </c>
      <c r="H6" s="38">
        <v>8050.8244440467824</v>
      </c>
      <c r="I6" s="41"/>
      <c r="K6" s="38">
        <v>12973</v>
      </c>
      <c r="L6" s="38">
        <v>20</v>
      </c>
      <c r="M6" s="38">
        <v>1</v>
      </c>
      <c r="N6" s="43">
        <v>1</v>
      </c>
      <c r="O6" s="38">
        <v>1035.7125320974737</v>
      </c>
      <c r="P6" s="38">
        <v>2966.2169793517473</v>
      </c>
      <c r="Q6" s="38">
        <v>7343.0619477641294</v>
      </c>
      <c r="T6" s="38">
        <v>12315</v>
      </c>
      <c r="U6" s="38">
        <v>4</v>
      </c>
      <c r="V6" s="38">
        <v>1</v>
      </c>
      <c r="W6" s="43">
        <v>2</v>
      </c>
      <c r="X6" s="38">
        <v>1614.0266976202056</v>
      </c>
      <c r="Y6" s="38">
        <v>2737.6885427332236</v>
      </c>
      <c r="Z6" s="38">
        <v>7199.5611206999192</v>
      </c>
    </row>
    <row r="7" spans="1:26">
      <c r="B7" s="49">
        <v>85</v>
      </c>
      <c r="C7" s="38">
        <v>46</v>
      </c>
      <c r="D7" s="38">
        <v>1</v>
      </c>
      <c r="E7" s="48">
        <v>0</v>
      </c>
      <c r="F7" s="38">
        <v>792.90124087696347</v>
      </c>
      <c r="G7" s="38">
        <v>3090.0053953344272</v>
      </c>
      <c r="H7" s="38">
        <v>7954.9743282758909</v>
      </c>
      <c r="I7" s="43"/>
      <c r="K7" s="38">
        <v>13007</v>
      </c>
      <c r="L7" s="38">
        <v>21</v>
      </c>
      <c r="M7" s="38">
        <v>1</v>
      </c>
      <c r="N7" s="43">
        <v>1</v>
      </c>
      <c r="O7" s="38">
        <v>796.92542545964307</v>
      </c>
      <c r="P7" s="38">
        <v>2874.0941958419444</v>
      </c>
      <c r="Q7" s="38">
        <v>7381.5736875529155</v>
      </c>
      <c r="T7" s="38">
        <v>12347</v>
      </c>
      <c r="U7" s="38">
        <v>5</v>
      </c>
      <c r="V7" s="38">
        <v>1</v>
      </c>
      <c r="W7" s="43">
        <v>2</v>
      </c>
      <c r="X7" s="38">
        <v>1191.7904100036737</v>
      </c>
      <c r="Y7" s="38">
        <v>2966.7260338244291</v>
      </c>
      <c r="Z7" s="38">
        <v>7087.6107238182585</v>
      </c>
    </row>
    <row r="8" spans="1:26">
      <c r="B8" s="49">
        <v>668</v>
      </c>
      <c r="C8" s="38">
        <v>51</v>
      </c>
      <c r="D8" s="38">
        <v>1</v>
      </c>
      <c r="E8" s="48">
        <v>0</v>
      </c>
      <c r="F8" s="38">
        <v>764.75108778233755</v>
      </c>
      <c r="G8" s="38">
        <v>2935.6558474937046</v>
      </c>
      <c r="H8" s="38">
        <v>6597.9984960198381</v>
      </c>
      <c r="I8" s="43"/>
      <c r="K8" s="38">
        <v>13007</v>
      </c>
      <c r="L8" s="38">
        <v>21</v>
      </c>
      <c r="M8" s="38">
        <v>2</v>
      </c>
      <c r="N8" s="43">
        <v>1</v>
      </c>
      <c r="O8" s="38">
        <v>739.93116520275908</v>
      </c>
      <c r="P8" s="38">
        <v>3290.1794817319292</v>
      </c>
      <c r="Q8" s="38">
        <v>7020.3360707018337</v>
      </c>
      <c r="T8" s="38">
        <v>12737</v>
      </c>
      <c r="U8" s="38">
        <v>7</v>
      </c>
      <c r="V8" s="38">
        <v>1</v>
      </c>
      <c r="W8" s="43">
        <v>2</v>
      </c>
      <c r="X8" s="38">
        <v>1003.1881779012725</v>
      </c>
      <c r="Y8" s="38">
        <v>3042.3261537363101</v>
      </c>
      <c r="Z8" s="38">
        <v>6640.6622566427131</v>
      </c>
    </row>
    <row r="9" spans="1:26">
      <c r="B9" s="49">
        <v>670</v>
      </c>
      <c r="C9" s="38">
        <v>40</v>
      </c>
      <c r="D9" s="38">
        <v>1</v>
      </c>
      <c r="E9" s="48">
        <v>0</v>
      </c>
      <c r="F9" s="38">
        <v>1307.2378960464175</v>
      </c>
      <c r="G9" s="38">
        <v>3200.5575670104504</v>
      </c>
      <c r="H9" s="38">
        <v>6486.0487010232418</v>
      </c>
      <c r="I9" s="43"/>
      <c r="K9" s="38">
        <v>13265</v>
      </c>
      <c r="L9" s="38">
        <v>9</v>
      </c>
      <c r="M9" s="38">
        <v>1</v>
      </c>
      <c r="N9" s="43">
        <v>1</v>
      </c>
      <c r="O9" s="38">
        <v>824.32492089701111</v>
      </c>
      <c r="P9" s="38">
        <v>2994.3391034408069</v>
      </c>
      <c r="Q9" s="38">
        <v>6884.6494028271527</v>
      </c>
      <c r="T9" s="38">
        <v>12737</v>
      </c>
      <c r="U9" s="38">
        <v>7</v>
      </c>
      <c r="V9" s="38">
        <v>2</v>
      </c>
      <c r="W9" s="43">
        <v>2</v>
      </c>
      <c r="X9" s="38">
        <v>1063.9004648847233</v>
      </c>
      <c r="Y9" s="38">
        <v>2595.2459041606076</v>
      </c>
      <c r="Z9" s="38">
        <v>7278.1749460650963</v>
      </c>
    </row>
    <row r="10" spans="1:26">
      <c r="B10" s="49">
        <v>674</v>
      </c>
      <c r="C10" s="38">
        <v>50</v>
      </c>
      <c r="D10" s="38">
        <v>1</v>
      </c>
      <c r="E10" s="48">
        <v>0</v>
      </c>
      <c r="F10" s="38">
        <v>821.17125885591906</v>
      </c>
      <c r="G10" s="38">
        <v>2983.3974518575651</v>
      </c>
      <c r="H10" s="38">
        <v>7795.4784467163727</v>
      </c>
      <c r="I10" s="43"/>
      <c r="K10" s="38">
        <v>13262</v>
      </c>
      <c r="L10" s="38">
        <v>22</v>
      </c>
      <c r="M10" s="38">
        <v>1</v>
      </c>
      <c r="N10" s="43">
        <v>1</v>
      </c>
      <c r="O10" s="38">
        <v>839.52041693606873</v>
      </c>
      <c r="P10" s="38">
        <v>2821.4861812031099</v>
      </c>
      <c r="Q10" s="38">
        <v>6990.5789878596524</v>
      </c>
      <c r="T10" s="38">
        <v>12890</v>
      </c>
      <c r="U10" s="38">
        <v>8</v>
      </c>
      <c r="V10" s="38">
        <v>1</v>
      </c>
      <c r="W10" s="43">
        <v>2</v>
      </c>
      <c r="X10" s="38">
        <v>856.21139170666117</v>
      </c>
      <c r="Y10" s="38">
        <v>3129.6023107896158</v>
      </c>
      <c r="Z10" s="38">
        <v>9060.4255322066401</v>
      </c>
    </row>
    <row r="11" spans="1:26">
      <c r="B11" s="49">
        <v>1457</v>
      </c>
      <c r="C11" s="38">
        <v>56</v>
      </c>
      <c r="D11" s="38">
        <v>1</v>
      </c>
      <c r="E11" s="48">
        <v>0</v>
      </c>
      <c r="F11" s="38">
        <v>874.02581746410158</v>
      </c>
      <c r="G11" s="38">
        <v>2686.2873619830484</v>
      </c>
      <c r="H11" s="38">
        <v>6658.4925783163153</v>
      </c>
      <c r="I11" s="43"/>
      <c r="K11" s="38">
        <v>13356</v>
      </c>
      <c r="L11" s="38">
        <v>10</v>
      </c>
      <c r="M11" s="38">
        <v>1</v>
      </c>
      <c r="N11" s="43">
        <v>1</v>
      </c>
      <c r="O11" s="38">
        <v>789.22133138964102</v>
      </c>
      <c r="P11" s="38">
        <v>2930.7250208227233</v>
      </c>
      <c r="Q11" s="38">
        <v>7875.0685794496703</v>
      </c>
      <c r="T11" s="38">
        <v>13265</v>
      </c>
      <c r="U11" s="38">
        <v>9</v>
      </c>
      <c r="V11" s="38">
        <v>2</v>
      </c>
      <c r="W11" s="43">
        <v>2</v>
      </c>
      <c r="X11" s="38">
        <v>885.04933189982683</v>
      </c>
      <c r="Y11" s="38">
        <v>2616.0695989426918</v>
      </c>
      <c r="Z11" s="38">
        <v>6854.0882238396216</v>
      </c>
    </row>
    <row r="12" spans="1:26">
      <c r="B12" s="49">
        <v>1457</v>
      </c>
      <c r="C12" s="38">
        <v>56</v>
      </c>
      <c r="D12" s="38">
        <v>2</v>
      </c>
      <c r="E12" s="48">
        <v>0</v>
      </c>
      <c r="F12" s="38">
        <v>767.11176853516088</v>
      </c>
      <c r="G12" s="38">
        <v>3030.7510135946432</v>
      </c>
      <c r="H12" s="38">
        <v>7232.6739785826067</v>
      </c>
      <c r="I12" s="43"/>
      <c r="K12" s="38">
        <v>13358</v>
      </c>
      <c r="L12" s="38">
        <v>11</v>
      </c>
      <c r="M12" s="38">
        <v>1</v>
      </c>
      <c r="N12" s="43">
        <v>1</v>
      </c>
      <c r="O12" s="38">
        <v>860.61993791548446</v>
      </c>
      <c r="P12" s="38">
        <v>2714.7000126474368</v>
      </c>
      <c r="Q12" s="38">
        <v>7242.3879566903006</v>
      </c>
      <c r="T12" s="38">
        <v>13356</v>
      </c>
      <c r="U12" s="38">
        <v>10</v>
      </c>
      <c r="V12" s="38">
        <v>2</v>
      </c>
      <c r="W12" s="43">
        <v>2</v>
      </c>
      <c r="X12" s="38">
        <v>758.88878323501876</v>
      </c>
      <c r="Y12" s="38">
        <v>3100.8179195447119</v>
      </c>
      <c r="Z12" s="38">
        <v>7235.2751613837545</v>
      </c>
    </row>
    <row r="13" spans="1:26">
      <c r="B13" s="49">
        <v>2157</v>
      </c>
      <c r="C13" s="38">
        <v>64</v>
      </c>
      <c r="D13" s="38">
        <v>1</v>
      </c>
      <c r="E13" s="48">
        <v>0</v>
      </c>
      <c r="F13" s="38">
        <v>864.12071242452123</v>
      </c>
      <c r="G13" s="38">
        <v>2624.8722304733242</v>
      </c>
      <c r="H13" s="38">
        <v>7237.5105841256855</v>
      </c>
      <c r="I13" s="42"/>
      <c r="K13" s="38">
        <v>13458</v>
      </c>
      <c r="L13" s="38">
        <v>12</v>
      </c>
      <c r="M13" s="38">
        <v>1</v>
      </c>
      <c r="N13" s="43">
        <v>1</v>
      </c>
      <c r="O13" s="38">
        <v>691.3382318336935</v>
      </c>
      <c r="P13" s="38">
        <v>3190.232422247293</v>
      </c>
      <c r="Q13" s="38">
        <v>7749.7193978271907</v>
      </c>
      <c r="T13" s="38">
        <v>13358</v>
      </c>
      <c r="U13" s="38">
        <v>11</v>
      </c>
      <c r="V13" s="38">
        <v>2</v>
      </c>
      <c r="W13" s="43">
        <v>2</v>
      </c>
      <c r="X13" s="38">
        <v>869.61358864775355</v>
      </c>
      <c r="Y13" s="38">
        <v>3168.5324799911409</v>
      </c>
      <c r="Z13" s="38">
        <v>8396.4447308216313</v>
      </c>
    </row>
    <row r="14" spans="1:26">
      <c r="B14" s="49">
        <v>2157</v>
      </c>
      <c r="C14" s="38">
        <v>64</v>
      </c>
      <c r="D14" s="38">
        <v>2</v>
      </c>
      <c r="E14" s="48">
        <v>0</v>
      </c>
      <c r="F14" s="38">
        <v>755.54358967723817</v>
      </c>
      <c r="G14" s="38">
        <v>2770.4511566255951</v>
      </c>
      <c r="H14" s="38">
        <v>7593.4453673078124</v>
      </c>
      <c r="I14" s="42"/>
      <c r="K14" s="38">
        <v>13780</v>
      </c>
      <c r="L14" s="38">
        <v>13</v>
      </c>
      <c r="M14" s="38">
        <v>1</v>
      </c>
      <c r="N14" s="43">
        <v>1</v>
      </c>
      <c r="O14" s="38">
        <v>768.23789705301158</v>
      </c>
      <c r="P14" s="38">
        <v>3570.0640154660832</v>
      </c>
      <c r="Q14" s="38">
        <v>7267.4801331910821</v>
      </c>
      <c r="T14" s="38">
        <v>13458</v>
      </c>
      <c r="U14" s="38">
        <v>12</v>
      </c>
      <c r="V14" s="38">
        <v>2</v>
      </c>
      <c r="W14" s="43">
        <v>2</v>
      </c>
      <c r="X14" s="38">
        <v>800.36420979716365</v>
      </c>
      <c r="Y14" s="38">
        <v>3152.933127932542</v>
      </c>
      <c r="Z14" s="38">
        <v>7748.0034540979859</v>
      </c>
    </row>
    <row r="15" spans="1:26">
      <c r="B15" s="49">
        <v>2259</v>
      </c>
      <c r="C15" s="38">
        <v>62</v>
      </c>
      <c r="D15" s="38">
        <v>1</v>
      </c>
      <c r="E15" s="48">
        <v>0</v>
      </c>
      <c r="F15" s="38">
        <v>788.34989959051779</v>
      </c>
      <c r="G15" s="38">
        <v>3367.6717331279833</v>
      </c>
      <c r="H15" s="38">
        <v>7558.2278397134214</v>
      </c>
      <c r="I15" s="42"/>
      <c r="K15" s="38">
        <v>14605</v>
      </c>
      <c r="L15" s="38">
        <v>23</v>
      </c>
      <c r="M15" s="38">
        <v>1</v>
      </c>
      <c r="N15" s="43">
        <v>1</v>
      </c>
      <c r="O15" s="38">
        <v>842.11963738853228</v>
      </c>
      <c r="P15" s="38">
        <v>3225.4196733894</v>
      </c>
      <c r="Q15" s="38">
        <v>7125.3315150272174</v>
      </c>
      <c r="T15" s="38">
        <v>13780</v>
      </c>
      <c r="U15" s="38">
        <v>13</v>
      </c>
      <c r="V15" s="38">
        <v>2</v>
      </c>
      <c r="W15" s="43">
        <v>2</v>
      </c>
      <c r="X15" s="38">
        <v>789.69593194721074</v>
      </c>
      <c r="Y15" s="38">
        <v>2868.6099603024122</v>
      </c>
      <c r="Z15" s="38">
        <v>7710.7956163746303</v>
      </c>
    </row>
    <row r="16" spans="1:26">
      <c r="B16" s="49">
        <v>2375</v>
      </c>
      <c r="C16" s="38">
        <v>59</v>
      </c>
      <c r="D16" s="38">
        <v>1</v>
      </c>
      <c r="E16" s="48">
        <v>0</v>
      </c>
      <c r="F16" s="38">
        <v>785.18178579952246</v>
      </c>
      <c r="G16" s="38">
        <v>3757.5528988155943</v>
      </c>
      <c r="H16" s="38">
        <v>7376.0295864167128</v>
      </c>
      <c r="I16" s="41"/>
      <c r="K16" s="38">
        <v>14605</v>
      </c>
      <c r="L16" s="38">
        <v>23</v>
      </c>
      <c r="M16" s="38">
        <v>2</v>
      </c>
      <c r="N16" s="43">
        <v>1</v>
      </c>
      <c r="O16" s="38">
        <v>778.82509512687182</v>
      </c>
      <c r="P16" s="38">
        <v>2825.158658061795</v>
      </c>
      <c r="Q16" s="38">
        <v>7617.2975161513532</v>
      </c>
      <c r="T16" s="38">
        <v>14840</v>
      </c>
      <c r="U16" s="38">
        <v>14</v>
      </c>
      <c r="V16" s="38">
        <v>2</v>
      </c>
      <c r="W16" s="43">
        <v>2</v>
      </c>
      <c r="X16" s="38">
        <v>707.77871536413841</v>
      </c>
      <c r="Y16" s="38">
        <v>3031.4845861786466</v>
      </c>
      <c r="Z16" s="38">
        <v>6428.4661990485183</v>
      </c>
    </row>
    <row r="17" spans="1:26">
      <c r="B17" s="49">
        <v>2447</v>
      </c>
      <c r="C17" s="38">
        <v>48</v>
      </c>
      <c r="D17" s="38">
        <v>1</v>
      </c>
      <c r="E17" s="48">
        <v>0</v>
      </c>
      <c r="F17" s="38">
        <v>810.29836694399648</v>
      </c>
      <c r="G17" s="38">
        <v>2817.7032161310872</v>
      </c>
      <c r="H17" s="38">
        <v>8211.3604444133416</v>
      </c>
      <c r="I17" s="41"/>
      <c r="K17" s="38">
        <v>14840</v>
      </c>
      <c r="L17" s="38">
        <v>14</v>
      </c>
      <c r="M17" s="38">
        <v>1</v>
      </c>
      <c r="N17" s="43">
        <v>1</v>
      </c>
      <c r="O17" s="38">
        <v>812.8795542079298</v>
      </c>
      <c r="P17" s="38">
        <v>2758.0334761358772</v>
      </c>
      <c r="Q17" s="38">
        <v>6931.6862510782894</v>
      </c>
      <c r="T17" s="38">
        <v>14880</v>
      </c>
      <c r="U17" s="38">
        <v>15</v>
      </c>
      <c r="V17" s="38">
        <v>2</v>
      </c>
      <c r="W17" s="43">
        <v>2</v>
      </c>
      <c r="X17" s="38">
        <v>786.39669392519625</v>
      </c>
      <c r="Y17" s="38">
        <v>2855.5162580483579</v>
      </c>
      <c r="Z17" s="38">
        <v>7886.0579695592014</v>
      </c>
    </row>
    <row r="18" spans="1:26">
      <c r="B18" s="49">
        <v>2914</v>
      </c>
      <c r="C18" s="38">
        <v>65</v>
      </c>
      <c r="D18" s="38">
        <v>1</v>
      </c>
      <c r="E18" s="48">
        <v>0</v>
      </c>
      <c r="F18" s="38">
        <v>858.47257127640421</v>
      </c>
      <c r="G18" s="38">
        <v>3025.6056051995388</v>
      </c>
      <c r="H18" s="38">
        <v>6920.8028556402787</v>
      </c>
      <c r="I18" s="45"/>
      <c r="K18" s="38">
        <v>14880</v>
      </c>
      <c r="L18" s="38">
        <v>15</v>
      </c>
      <c r="M18" s="38">
        <v>1</v>
      </c>
      <c r="N18" s="43">
        <v>1</v>
      </c>
      <c r="O18" s="38">
        <v>864.08926173935163</v>
      </c>
      <c r="P18" s="38">
        <v>2950.6770942722346</v>
      </c>
      <c r="Q18" s="38">
        <v>7888.0725890621716</v>
      </c>
      <c r="T18" s="38">
        <v>15305</v>
      </c>
      <c r="U18" s="38">
        <v>16</v>
      </c>
      <c r="V18" s="38">
        <v>2</v>
      </c>
      <c r="W18" s="43">
        <v>2</v>
      </c>
      <c r="X18" s="38">
        <v>805.32876718670559</v>
      </c>
      <c r="Y18" s="38">
        <v>3161.2704561075043</v>
      </c>
      <c r="Z18" s="38">
        <v>7880.2985802410703</v>
      </c>
    </row>
    <row r="19" spans="1:26">
      <c r="B19" s="49">
        <v>2914</v>
      </c>
      <c r="C19" s="38">
        <v>65</v>
      </c>
      <c r="D19" s="38">
        <v>2</v>
      </c>
      <c r="E19" s="48">
        <v>0</v>
      </c>
      <c r="F19" s="38">
        <v>847.03216276855574</v>
      </c>
      <c r="G19" s="38">
        <v>2613.3917508923369</v>
      </c>
      <c r="H19" s="38">
        <v>7320.6365885771438</v>
      </c>
      <c r="I19" s="50"/>
      <c r="K19" s="38">
        <v>15305</v>
      </c>
      <c r="L19" s="38">
        <v>16</v>
      </c>
      <c r="M19" s="38">
        <v>1</v>
      </c>
      <c r="N19" s="43">
        <v>1</v>
      </c>
      <c r="O19" s="38">
        <v>838.66388009077036</v>
      </c>
      <c r="P19" s="38">
        <v>2875.4990132604671</v>
      </c>
      <c r="Q19" s="38">
        <v>7352.2122815264775</v>
      </c>
      <c r="T19" s="38">
        <v>15371</v>
      </c>
      <c r="U19" s="38">
        <v>17</v>
      </c>
      <c r="V19" s="38">
        <v>1</v>
      </c>
      <c r="W19" s="43">
        <v>2</v>
      </c>
      <c r="X19" s="38">
        <v>811.40849078153406</v>
      </c>
      <c r="Y19" s="38">
        <v>3192.0185486282339</v>
      </c>
      <c r="Z19" s="38">
        <v>8478.432550921827</v>
      </c>
    </row>
    <row r="20" spans="1:26">
      <c r="B20" s="49">
        <v>2915</v>
      </c>
      <c r="C20" s="38">
        <v>58</v>
      </c>
      <c r="D20" s="38">
        <v>1</v>
      </c>
      <c r="E20" s="48">
        <v>0</v>
      </c>
      <c r="F20" s="38">
        <v>1111.1963454751278</v>
      </c>
      <c r="G20" s="38">
        <v>2408.1569127655844</v>
      </c>
      <c r="H20" s="38">
        <v>7119.982604553591</v>
      </c>
      <c r="I20" s="50"/>
      <c r="K20" s="38">
        <v>17939</v>
      </c>
      <c r="L20" s="38">
        <v>24</v>
      </c>
      <c r="M20" s="38">
        <v>1</v>
      </c>
      <c r="N20" s="43">
        <v>1</v>
      </c>
      <c r="O20" s="38">
        <v>775.44375569545173</v>
      </c>
      <c r="P20" s="38">
        <v>3500.6381542686199</v>
      </c>
      <c r="Q20" s="38">
        <v>8215.9100019758753</v>
      </c>
      <c r="T20" s="38">
        <v>15371</v>
      </c>
      <c r="U20" s="38">
        <v>17</v>
      </c>
      <c r="V20" s="38">
        <v>2</v>
      </c>
      <c r="W20" s="43">
        <v>2</v>
      </c>
      <c r="X20" s="38">
        <v>753.3156997279084</v>
      </c>
      <c r="Y20" s="38">
        <v>3360.862834603317</v>
      </c>
      <c r="Z20" s="38">
        <v>7970.7868390126414</v>
      </c>
    </row>
    <row r="21" spans="1:26">
      <c r="B21" s="49">
        <v>2928</v>
      </c>
      <c r="C21" s="38">
        <v>44</v>
      </c>
      <c r="D21" s="38">
        <v>1</v>
      </c>
      <c r="E21" s="48">
        <v>0</v>
      </c>
      <c r="F21" s="38">
        <v>774.19681425860654</v>
      </c>
      <c r="G21" s="38">
        <v>3054.6833301391894</v>
      </c>
      <c r="H21" s="38">
        <v>7872.2826844247402</v>
      </c>
      <c r="I21" s="50"/>
      <c r="K21" s="38">
        <v>17939</v>
      </c>
      <c r="L21" s="38">
        <v>24</v>
      </c>
      <c r="M21" s="38">
        <v>2</v>
      </c>
      <c r="N21" s="43">
        <v>1</v>
      </c>
      <c r="O21" s="38">
        <v>889.14349745763457</v>
      </c>
      <c r="P21" s="38">
        <v>3011.558302815522</v>
      </c>
      <c r="Q21" s="38">
        <v>7810.4611938303706</v>
      </c>
      <c r="T21" s="38">
        <v>15411</v>
      </c>
      <c r="U21" s="38">
        <v>18</v>
      </c>
      <c r="V21" s="38">
        <v>1</v>
      </c>
      <c r="W21" s="43">
        <v>2</v>
      </c>
      <c r="X21" s="38">
        <v>732.96012344899157</v>
      </c>
      <c r="Y21" s="38">
        <v>3823.1176864512804</v>
      </c>
      <c r="Z21" s="38">
        <v>8115.0328144704445</v>
      </c>
    </row>
    <row r="22" spans="1:26">
      <c r="B22" s="49">
        <v>2943</v>
      </c>
      <c r="C22" s="38">
        <v>63</v>
      </c>
      <c r="D22" s="38">
        <v>1</v>
      </c>
      <c r="E22" s="48">
        <v>0</v>
      </c>
      <c r="F22" s="38">
        <v>762.36431079082649</v>
      </c>
      <c r="G22" s="38">
        <v>2893.5324296724684</v>
      </c>
      <c r="H22" s="38">
        <v>7028.5448341367919</v>
      </c>
      <c r="I22" s="50"/>
      <c r="K22" s="38">
        <v>18046</v>
      </c>
      <c r="L22" s="38">
        <v>26</v>
      </c>
      <c r="M22" s="38">
        <v>1</v>
      </c>
      <c r="N22" s="43">
        <v>1</v>
      </c>
      <c r="O22" s="38">
        <v>817.47105702681699</v>
      </c>
      <c r="P22" s="38">
        <v>2478.4852547222367</v>
      </c>
      <c r="Q22" s="38">
        <v>7047.0412403805167</v>
      </c>
      <c r="T22" s="38">
        <v>15411</v>
      </c>
      <c r="U22" s="38">
        <v>18</v>
      </c>
      <c r="V22" s="38">
        <v>2</v>
      </c>
      <c r="W22" s="43">
        <v>2</v>
      </c>
      <c r="X22" s="38">
        <v>699.19386096380083</v>
      </c>
      <c r="Y22" s="38">
        <v>3643.3424530144134</v>
      </c>
      <c r="Z22" s="38">
        <v>8360.3737090438317</v>
      </c>
    </row>
    <row r="23" spans="1:26">
      <c r="B23" s="49">
        <v>2952</v>
      </c>
      <c r="C23" s="38">
        <v>60</v>
      </c>
      <c r="D23" s="38">
        <v>1</v>
      </c>
      <c r="E23" s="48">
        <v>0</v>
      </c>
      <c r="F23" s="38">
        <v>924.52922607098151</v>
      </c>
      <c r="G23" s="38">
        <v>3159.8748700399979</v>
      </c>
      <c r="H23" s="38">
        <v>7294.678844419469</v>
      </c>
      <c r="I23" s="50"/>
      <c r="K23" s="38">
        <v>18076</v>
      </c>
      <c r="L23" s="38">
        <v>29</v>
      </c>
      <c r="M23" s="38">
        <v>1</v>
      </c>
      <c r="N23" s="43">
        <v>1</v>
      </c>
      <c r="O23" s="38">
        <v>967.37762295936352</v>
      </c>
      <c r="P23" s="38">
        <v>3780.4266485778239</v>
      </c>
      <c r="Q23" s="38">
        <v>7887.1813342194137</v>
      </c>
      <c r="T23" s="38">
        <v>18045</v>
      </c>
      <c r="U23" s="38">
        <v>25</v>
      </c>
      <c r="V23" s="38">
        <v>1</v>
      </c>
      <c r="W23" s="43">
        <v>2</v>
      </c>
      <c r="X23" s="38">
        <v>845.57051629059572</v>
      </c>
      <c r="Y23" s="38">
        <v>2971.2508938105075</v>
      </c>
      <c r="Z23" s="38">
        <v>8298.5127443697547</v>
      </c>
    </row>
    <row r="24" spans="1:26">
      <c r="B24" s="49">
        <v>2952</v>
      </c>
      <c r="C24" s="38">
        <v>60</v>
      </c>
      <c r="D24" s="38">
        <v>2</v>
      </c>
      <c r="E24" s="48">
        <v>0</v>
      </c>
      <c r="F24" s="38">
        <v>916.39446942316897</v>
      </c>
      <c r="G24" s="38">
        <v>3551.1466423946426</v>
      </c>
      <c r="H24" s="38">
        <v>7018.1816504647422</v>
      </c>
      <c r="I24" s="41"/>
      <c r="K24" s="38">
        <v>18076</v>
      </c>
      <c r="L24" s="38">
        <v>29</v>
      </c>
      <c r="M24" s="38">
        <v>2</v>
      </c>
      <c r="N24" s="43">
        <v>1</v>
      </c>
      <c r="O24" s="38">
        <v>933.98697050732562</v>
      </c>
      <c r="P24" s="38">
        <v>4375.6323408178523</v>
      </c>
      <c r="Q24" s="38">
        <v>7276.0680761872864</v>
      </c>
      <c r="T24" s="38">
        <v>18045</v>
      </c>
      <c r="U24" s="38">
        <v>25</v>
      </c>
      <c r="V24" s="38">
        <v>2</v>
      </c>
      <c r="W24" s="43">
        <v>2</v>
      </c>
      <c r="X24" s="38">
        <v>810.14679406174446</v>
      </c>
      <c r="Y24" s="38">
        <v>2943.7667385017453</v>
      </c>
      <c r="Z24" s="38">
        <v>7809.0572924208573</v>
      </c>
    </row>
    <row r="25" spans="1:26">
      <c r="B25" s="49">
        <v>3028</v>
      </c>
      <c r="C25" s="38">
        <v>49</v>
      </c>
      <c r="D25" s="38">
        <v>1</v>
      </c>
      <c r="E25" s="48">
        <v>0</v>
      </c>
      <c r="F25" s="38">
        <v>903.80116485647716</v>
      </c>
      <c r="G25" s="38">
        <v>2579.5792280234259</v>
      </c>
      <c r="H25" s="38">
        <v>6900.3192585286788</v>
      </c>
      <c r="I25" s="42"/>
      <c r="K25" s="40">
        <v>18249</v>
      </c>
      <c r="L25" s="40">
        <v>35</v>
      </c>
      <c r="M25" s="39">
        <v>1</v>
      </c>
      <c r="N25" s="43">
        <v>1</v>
      </c>
      <c r="O25" s="38">
        <v>796.75805154348234</v>
      </c>
      <c r="P25" s="38">
        <v>3379.0806320222091</v>
      </c>
      <c r="Q25" s="38">
        <v>6981.8288376985656</v>
      </c>
      <c r="T25" s="38">
        <v>18046</v>
      </c>
      <c r="U25" s="38">
        <v>26</v>
      </c>
      <c r="V25" s="38">
        <v>2</v>
      </c>
      <c r="W25" s="43">
        <v>2</v>
      </c>
      <c r="X25" s="38">
        <v>845.1674570988713</v>
      </c>
      <c r="Y25" s="38">
        <v>3578.5567188218952</v>
      </c>
      <c r="Z25" s="38">
        <v>7229.359840068948</v>
      </c>
    </row>
    <row r="26" spans="1:26">
      <c r="B26" s="49">
        <v>3073</v>
      </c>
      <c r="C26" s="38">
        <v>43</v>
      </c>
      <c r="D26" s="38">
        <v>1</v>
      </c>
      <c r="E26" s="48">
        <v>0</v>
      </c>
      <c r="F26" s="38">
        <v>961.18148854911726</v>
      </c>
      <c r="G26" s="38">
        <v>3110.6004605589919</v>
      </c>
      <c r="H26" s="38">
        <v>8000.9047508107133</v>
      </c>
      <c r="I26" s="42"/>
      <c r="K26" s="38">
        <v>18380</v>
      </c>
      <c r="L26" s="38">
        <v>28</v>
      </c>
      <c r="M26" s="38">
        <v>1</v>
      </c>
      <c r="N26" s="43">
        <v>1</v>
      </c>
      <c r="O26" s="38">
        <v>879.41726077365058</v>
      </c>
      <c r="P26" s="38">
        <v>3843.6250791681359</v>
      </c>
      <c r="Q26" s="38">
        <v>6532.6129652433347</v>
      </c>
      <c r="T26" s="38">
        <v>18089</v>
      </c>
      <c r="U26" s="38">
        <v>30</v>
      </c>
      <c r="V26" s="38">
        <v>1</v>
      </c>
      <c r="W26" s="43">
        <v>2</v>
      </c>
      <c r="X26" s="38">
        <v>780.60165631129485</v>
      </c>
      <c r="Y26" s="38">
        <v>3841.9575491637993</v>
      </c>
      <c r="Z26" s="38">
        <v>8097.7167553531008</v>
      </c>
    </row>
    <row r="27" spans="1:26">
      <c r="B27" s="49">
        <v>4137</v>
      </c>
      <c r="C27" s="39">
        <v>67</v>
      </c>
      <c r="D27" s="39">
        <v>1</v>
      </c>
      <c r="E27" s="48">
        <v>0</v>
      </c>
      <c r="F27" s="38">
        <v>863.88091959097403</v>
      </c>
      <c r="G27" s="38">
        <v>3435.7039231601734</v>
      </c>
      <c r="H27" s="38">
        <v>8529.2379329731375</v>
      </c>
      <c r="I27" s="42"/>
      <c r="K27" s="38">
        <v>18380</v>
      </c>
      <c r="L27" s="38">
        <v>28</v>
      </c>
      <c r="M27" s="38">
        <v>2</v>
      </c>
      <c r="N27" s="43">
        <v>1</v>
      </c>
      <c r="O27" s="38">
        <v>915.22193086012703</v>
      </c>
      <c r="P27" s="38">
        <v>3397.5680536401342</v>
      </c>
      <c r="Q27" s="38">
        <v>8347.2086385612783</v>
      </c>
      <c r="T27" s="38">
        <v>18089</v>
      </c>
      <c r="U27" s="38">
        <v>30</v>
      </c>
      <c r="V27" s="38">
        <v>2</v>
      </c>
      <c r="W27" s="43">
        <v>2</v>
      </c>
      <c r="X27" s="38">
        <v>697.46300156300106</v>
      </c>
      <c r="Y27" s="38">
        <v>3762.487431641468</v>
      </c>
      <c r="Z27" s="38">
        <v>7215.0492535973681</v>
      </c>
    </row>
    <row r="28" spans="1:26">
      <c r="B28" s="49">
        <v>4477</v>
      </c>
      <c r="C28" s="38">
        <v>61</v>
      </c>
      <c r="D28" s="38">
        <v>1</v>
      </c>
      <c r="E28" s="48">
        <v>0</v>
      </c>
      <c r="F28" s="38">
        <v>827.11030518918267</v>
      </c>
      <c r="G28" s="38">
        <v>3358.7676845723722</v>
      </c>
      <c r="H28" s="38">
        <v>7588.8129315851975</v>
      </c>
      <c r="I28" s="42"/>
      <c r="K28" s="38">
        <v>18456</v>
      </c>
      <c r="L28" s="38">
        <v>31</v>
      </c>
      <c r="M28" s="38">
        <v>1</v>
      </c>
      <c r="N28" s="43">
        <v>1</v>
      </c>
      <c r="O28" s="38">
        <v>699.30807595621934</v>
      </c>
      <c r="P28" s="38">
        <v>3169.740453099615</v>
      </c>
      <c r="Q28" s="38">
        <v>6970.6934892220052</v>
      </c>
      <c r="T28" s="38">
        <v>18090</v>
      </c>
      <c r="U28" s="38">
        <v>27</v>
      </c>
      <c r="V28" s="38">
        <v>1</v>
      </c>
      <c r="W28" s="43">
        <v>2</v>
      </c>
      <c r="X28" s="38">
        <v>967.5658114489438</v>
      </c>
      <c r="Y28" s="38">
        <v>3322.4013272896086</v>
      </c>
      <c r="Z28" s="38">
        <v>7304.56793135098</v>
      </c>
    </row>
    <row r="29" spans="1:26">
      <c r="B29" s="49">
        <v>4477</v>
      </c>
      <c r="C29" s="38">
        <v>61</v>
      </c>
      <c r="D29" s="38">
        <v>2</v>
      </c>
      <c r="E29" s="48">
        <v>0</v>
      </c>
      <c r="F29" s="38">
        <v>924.57665479295292</v>
      </c>
      <c r="G29" s="38">
        <v>3035.7523195843501</v>
      </c>
      <c r="H29" s="38">
        <v>8284.4227261453834</v>
      </c>
      <c r="I29" s="42"/>
      <c r="K29" s="39">
        <v>18456</v>
      </c>
      <c r="L29" s="39">
        <v>31</v>
      </c>
      <c r="M29" s="39">
        <v>2</v>
      </c>
      <c r="N29" s="41">
        <v>1</v>
      </c>
      <c r="O29" s="39">
        <v>701.81883265367844</v>
      </c>
      <c r="P29" s="39">
        <v>3546.4620996556882</v>
      </c>
      <c r="Q29" s="39">
        <v>7783.1995756558254</v>
      </c>
      <c r="T29" s="38">
        <v>18090</v>
      </c>
      <c r="U29" s="38">
        <v>27</v>
      </c>
      <c r="V29" s="38">
        <v>2</v>
      </c>
      <c r="W29" s="43">
        <v>2</v>
      </c>
      <c r="X29" s="38">
        <v>912.93315934047507</v>
      </c>
      <c r="Y29" s="38">
        <v>3495.564688763945</v>
      </c>
      <c r="Z29" s="38">
        <v>7462.1575046712778</v>
      </c>
    </row>
    <row r="30" spans="1:26">
      <c r="B30" s="49">
        <v>7068</v>
      </c>
      <c r="C30" s="38">
        <v>54</v>
      </c>
      <c r="D30" s="38">
        <v>1</v>
      </c>
      <c r="E30" s="48">
        <v>0</v>
      </c>
      <c r="F30" s="38">
        <v>969.46644360057917</v>
      </c>
      <c r="G30" s="38">
        <v>3535.3968174186921</v>
      </c>
      <c r="H30" s="38">
        <v>7692.8276800857748</v>
      </c>
      <c r="I30" s="42"/>
      <c r="K30" s="40">
        <v>19083</v>
      </c>
      <c r="L30" s="40">
        <v>36</v>
      </c>
      <c r="M30" s="39">
        <v>1</v>
      </c>
      <c r="N30" s="41">
        <v>1</v>
      </c>
      <c r="O30" s="39">
        <v>817.74077410125153</v>
      </c>
      <c r="P30" s="39">
        <v>3068.783614752112</v>
      </c>
      <c r="Q30" s="39">
        <v>8498.7569691932567</v>
      </c>
      <c r="T30" s="38">
        <v>18249</v>
      </c>
      <c r="U30" s="40">
        <v>35</v>
      </c>
      <c r="V30" s="38">
        <v>2</v>
      </c>
      <c r="W30" s="43">
        <v>2</v>
      </c>
      <c r="X30" s="38">
        <v>796.49576597673638</v>
      </c>
      <c r="Y30" s="38">
        <v>3347.6491356295696</v>
      </c>
      <c r="Z30" s="38">
        <v>7664.3679588007135</v>
      </c>
    </row>
    <row r="31" spans="1:26">
      <c r="I31" s="42"/>
      <c r="K31" s="40">
        <v>19371</v>
      </c>
      <c r="L31" s="40">
        <v>37</v>
      </c>
      <c r="M31" s="39">
        <v>1</v>
      </c>
      <c r="N31" s="41">
        <v>1</v>
      </c>
      <c r="O31" s="39">
        <v>753.81981006016758</v>
      </c>
      <c r="P31" s="39">
        <v>3211.2396232579017</v>
      </c>
      <c r="Q31" s="39">
        <v>8127.8071107519017</v>
      </c>
      <c r="T31" s="38">
        <v>18472</v>
      </c>
      <c r="U31" s="39">
        <v>32</v>
      </c>
      <c r="V31" s="39">
        <v>1</v>
      </c>
      <c r="W31" s="43">
        <v>2</v>
      </c>
      <c r="X31" s="38">
        <v>719.1127100122859</v>
      </c>
      <c r="Y31" s="38">
        <v>2806.5135763822577</v>
      </c>
      <c r="Z31" s="38">
        <v>7385.9723057131923</v>
      </c>
    </row>
    <row r="32" spans="1:26">
      <c r="A32" s="39"/>
      <c r="B32" s="47"/>
      <c r="C32" s="39"/>
      <c r="D32" s="39"/>
      <c r="E32" s="46"/>
      <c r="F32" s="39"/>
      <c r="G32" s="39"/>
      <c r="H32" s="39"/>
      <c r="I32" s="45"/>
      <c r="K32" s="40">
        <v>19562</v>
      </c>
      <c r="L32" s="40">
        <v>38</v>
      </c>
      <c r="M32" s="39">
        <v>1</v>
      </c>
      <c r="N32" s="41">
        <v>1</v>
      </c>
      <c r="O32" s="39">
        <v>759.48358128677819</v>
      </c>
      <c r="P32" s="39">
        <v>3061.3245618607289</v>
      </c>
      <c r="Q32" s="39">
        <v>7023.0530186301503</v>
      </c>
      <c r="T32" s="38">
        <v>18472</v>
      </c>
      <c r="U32" s="39">
        <v>32</v>
      </c>
      <c r="V32" s="39">
        <v>2</v>
      </c>
      <c r="W32" s="43">
        <v>2</v>
      </c>
      <c r="X32" s="38">
        <v>780.07336822945263</v>
      </c>
      <c r="Y32" s="38">
        <v>3027.9989130913978</v>
      </c>
      <c r="Z32" s="38">
        <v>6895.5579129116422</v>
      </c>
    </row>
    <row r="33" spans="1:26">
      <c r="A33" s="39"/>
      <c r="B33" s="39"/>
      <c r="C33" s="39"/>
      <c r="D33" s="39"/>
      <c r="E33" s="39"/>
      <c r="F33" s="39"/>
      <c r="G33" s="39"/>
      <c r="H33" s="39"/>
      <c r="I33" s="45"/>
      <c r="J33" s="39"/>
      <c r="K33" s="39"/>
      <c r="L33" s="39"/>
      <c r="M33" s="39"/>
      <c r="N33" s="39"/>
      <c r="O33" s="39"/>
      <c r="P33" s="39"/>
      <c r="Q33" s="39"/>
      <c r="R33" s="39"/>
      <c r="T33" s="38">
        <v>19025</v>
      </c>
      <c r="U33" s="40">
        <v>34</v>
      </c>
      <c r="V33" s="39">
        <v>1</v>
      </c>
      <c r="W33" s="43">
        <v>2</v>
      </c>
      <c r="X33" s="38">
        <v>753.43066913528037</v>
      </c>
      <c r="Y33" s="38">
        <v>2814.1938276856249</v>
      </c>
      <c r="Z33" s="38">
        <v>8383.7763608305268</v>
      </c>
    </row>
    <row r="34" spans="1:26">
      <c r="A34" s="39"/>
      <c r="B34" s="39"/>
      <c r="C34" s="39"/>
      <c r="D34" s="39"/>
      <c r="E34" s="46"/>
      <c r="F34" s="46"/>
      <c r="G34" s="46"/>
      <c r="H34" s="46"/>
      <c r="I34" s="45"/>
      <c r="J34" s="39"/>
      <c r="K34" s="39"/>
      <c r="L34" s="39"/>
      <c r="M34" s="39"/>
      <c r="N34" s="39"/>
      <c r="O34" s="39"/>
      <c r="P34" s="39"/>
      <c r="Q34" s="39"/>
      <c r="R34" s="39"/>
      <c r="T34" s="38">
        <v>19025</v>
      </c>
      <c r="U34" s="40">
        <v>34</v>
      </c>
      <c r="V34" s="38">
        <v>2</v>
      </c>
      <c r="W34" s="43">
        <v>2</v>
      </c>
      <c r="X34" s="38">
        <v>764.74492187732403</v>
      </c>
      <c r="Y34" s="38">
        <v>3071.5855367233703</v>
      </c>
      <c r="Z34" s="38">
        <v>7306.8116585329662</v>
      </c>
    </row>
    <row r="35" spans="1:26">
      <c r="A35" s="39"/>
      <c r="B35" s="39"/>
      <c r="C35" s="39"/>
      <c r="D35" s="39"/>
      <c r="E35" s="39"/>
      <c r="F35" s="39"/>
      <c r="G35" s="39"/>
      <c r="H35" s="39"/>
      <c r="I35" s="45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>
        <v>19562</v>
      </c>
      <c r="U35" s="40">
        <v>38</v>
      </c>
      <c r="V35" s="38">
        <v>2</v>
      </c>
      <c r="W35" s="43">
        <v>2</v>
      </c>
      <c r="X35" s="38">
        <v>734.45343994495499</v>
      </c>
      <c r="Y35" s="38">
        <v>3090.6296696078639</v>
      </c>
      <c r="Z35" s="38">
        <v>8353.9215325017667</v>
      </c>
    </row>
    <row r="36" spans="1:26">
      <c r="A36" s="39"/>
      <c r="B36" s="39"/>
      <c r="C36" s="39"/>
      <c r="D36" s="39"/>
      <c r="E36" s="39"/>
      <c r="F36" s="39"/>
      <c r="G36" s="39"/>
      <c r="H36" s="39"/>
      <c r="I36" s="45"/>
      <c r="J36" s="39"/>
      <c r="K36" s="39"/>
      <c r="L36" s="39"/>
      <c r="M36" s="41"/>
      <c r="N36" s="39"/>
      <c r="O36" s="39"/>
      <c r="P36" s="39"/>
      <c r="Q36" s="39"/>
      <c r="R36" s="39"/>
      <c r="S36" s="39"/>
      <c r="T36" s="39">
        <v>19965</v>
      </c>
      <c r="U36" s="40">
        <v>39</v>
      </c>
      <c r="V36" s="38">
        <v>1</v>
      </c>
      <c r="W36" s="43">
        <v>2</v>
      </c>
      <c r="X36" s="38">
        <v>695.75026632090885</v>
      </c>
      <c r="Y36" s="38">
        <v>2990.6930254370473</v>
      </c>
      <c r="Z36" s="38">
        <v>8076.5080906922767</v>
      </c>
    </row>
    <row r="37" spans="1:26">
      <c r="A37" s="39"/>
      <c r="B37" s="39"/>
      <c r="C37" s="39"/>
      <c r="D37" s="39"/>
      <c r="E37" s="39"/>
      <c r="F37" s="39"/>
      <c r="G37" s="39"/>
      <c r="H37" s="39"/>
      <c r="I37" s="42"/>
      <c r="L37" s="44"/>
      <c r="M37" s="43"/>
      <c r="R37" s="39"/>
      <c r="S37" s="39"/>
      <c r="T37" s="39">
        <v>19965</v>
      </c>
      <c r="U37" s="40">
        <v>39</v>
      </c>
      <c r="V37" s="38">
        <v>2</v>
      </c>
      <c r="W37" s="43">
        <v>2</v>
      </c>
      <c r="X37" s="38">
        <v>727.05417014299394</v>
      </c>
      <c r="Y37" s="38">
        <v>3434.2777275097592</v>
      </c>
      <c r="Z37" s="38">
        <v>8439.243153596457</v>
      </c>
    </row>
  </sheetData>
  <conditionalFormatting sqref="E2:E33 W34:W37 W2">
    <cfRule type="cellIs" dxfId="255" priority="11" operator="greaterThan">
      <formula>#REF!</formula>
    </cfRule>
  </conditionalFormatting>
  <conditionalFormatting sqref="W2 W34:W37">
    <cfRule type="cellIs" dxfId="254" priority="12" operator="lessThan">
      <formula>#REF!</formula>
    </cfRule>
    <cfRule type="cellIs" dxfId="253" priority="13" operator="greaterThan">
      <formula>#REF!</formula>
    </cfRule>
    <cfRule type="cellIs" dxfId="252" priority="14" operator="greaterThan">
      <formula>1988.177148</formula>
    </cfRule>
    <cfRule type="cellIs" dxfId="251" priority="15" operator="greaterThan">
      <formula>#REF!</formula>
    </cfRule>
    <cfRule type="cellIs" dxfId="250" priority="16" operator="lessThan">
      <formula>#REF!</formula>
    </cfRule>
    <cfRule type="cellIs" dxfId="249" priority="17" operator="greaterThan">
      <formula>#REF!</formula>
    </cfRule>
  </conditionalFormatting>
  <conditionalFormatting sqref="E2:E33">
    <cfRule type="cellIs" dxfId="248" priority="18" operator="lessThan">
      <formula>#REF!</formula>
    </cfRule>
    <cfRule type="cellIs" dxfId="247" priority="19" operator="greaterThan">
      <formula>#REF!</formula>
    </cfRule>
    <cfRule type="cellIs" dxfId="246" priority="20" operator="lessThan">
      <formula>#REF!</formula>
    </cfRule>
  </conditionalFormatting>
  <conditionalFormatting sqref="W2:W37">
    <cfRule type="cellIs" dxfId="245" priority="21" operator="lessThan">
      <formula>#REF!</formula>
    </cfRule>
    <cfRule type="cellIs" dxfId="244" priority="22" operator="greaterThan">
      <formula>#REF!</formula>
    </cfRule>
  </conditionalFormatting>
  <conditionalFormatting sqref="F2:F33">
    <cfRule type="cellIs" dxfId="243" priority="23" operator="lessThan">
      <formula>#REF!</formula>
    </cfRule>
    <cfRule type="cellIs" dxfId="242" priority="24" operator="greaterThan">
      <formula>#REF!</formula>
    </cfRule>
  </conditionalFormatting>
  <conditionalFormatting sqref="X2:X37">
    <cfRule type="cellIs" dxfId="241" priority="25" operator="lessThan">
      <formula>#REF!</formula>
    </cfRule>
    <cfRule type="cellIs" dxfId="240" priority="26" operator="greaterThan">
      <formula>#REF!</formula>
    </cfRule>
  </conditionalFormatting>
  <conditionalFormatting sqref="G2:G33">
    <cfRule type="cellIs" dxfId="239" priority="27" operator="lessThan">
      <formula>#REF!</formula>
    </cfRule>
    <cfRule type="cellIs" dxfId="238" priority="28" operator="greaterThan">
      <formula>#REF!</formula>
    </cfRule>
  </conditionalFormatting>
  <conditionalFormatting sqref="Y2:Y37">
    <cfRule type="cellIs" dxfId="237" priority="29" operator="lessThan">
      <formula>#REF!</formula>
    </cfRule>
    <cfRule type="cellIs" dxfId="236" priority="30" operator="greaterThan">
      <formula>#REF!</formula>
    </cfRule>
  </conditionalFormatting>
  <conditionalFormatting sqref="N2:N6 N11:N35">
    <cfRule type="cellIs" dxfId="235" priority="1" operator="greaterThan">
      <formula>#REF!</formula>
    </cfRule>
  </conditionalFormatting>
  <conditionalFormatting sqref="N2:N35">
    <cfRule type="cellIs" dxfId="234" priority="2" operator="lessThan">
      <formula>#REF!</formula>
    </cfRule>
    <cfRule type="cellIs" dxfId="233" priority="3" operator="greaterThan">
      <formula>#REF!</formula>
    </cfRule>
  </conditionalFormatting>
  <conditionalFormatting sqref="N2:N6 N11:N35">
    <cfRule type="cellIs" dxfId="232" priority="4" operator="greaterThan">
      <formula>#REF!</formula>
    </cfRule>
  </conditionalFormatting>
  <conditionalFormatting sqref="O2:O34">
    <cfRule type="cellIs" dxfId="231" priority="5" operator="greaterThan">
      <formula>#REF!</formula>
    </cfRule>
  </conditionalFormatting>
  <conditionalFormatting sqref="O2:O35">
    <cfRule type="cellIs" dxfId="230" priority="6" operator="lessThan">
      <formula>#REF!</formula>
    </cfRule>
    <cfRule type="cellIs" dxfId="229" priority="7" operator="greaterThan">
      <formula>#REF!</formula>
    </cfRule>
  </conditionalFormatting>
  <conditionalFormatting sqref="P2:P35">
    <cfRule type="cellIs" dxfId="228" priority="8" operator="lessThan">
      <formula>#REF!</formula>
    </cfRule>
    <cfRule type="cellIs" dxfId="227" priority="9" operator="lessThan">
      <formula>#REF!</formula>
    </cfRule>
    <cfRule type="cellIs" dxfId="226" priority="10" operator="greaterThan">
      <formula>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O106"/>
  <sheetViews>
    <sheetView topLeftCell="Q1" zoomScale="70" zoomScaleNormal="70" workbookViewId="0">
      <selection activeCell="AF2" sqref="AF2:AL37"/>
    </sheetView>
  </sheetViews>
  <sheetFormatPr defaultRowHeight="15"/>
  <cols>
    <col min="1" max="1" width="8" style="38" customWidth="1"/>
    <col min="2" max="5" width="9" style="38"/>
    <col min="6" max="12" width="9.25" style="38" bestFit="1" customWidth="1"/>
    <col min="13" max="18" width="9" style="38"/>
    <col min="19" max="25" width="9.75" style="38" bestFit="1" customWidth="1"/>
    <col min="26" max="31" width="9" style="38"/>
    <col min="32" max="38" width="9.75" style="38" bestFit="1" customWidth="1"/>
    <col min="39" max="16384" width="9" style="38"/>
  </cols>
  <sheetData>
    <row r="1" spans="1:41" ht="15.75" thickBot="1">
      <c r="A1" s="51"/>
      <c r="B1" s="51" t="s">
        <v>27</v>
      </c>
      <c r="C1" s="51" t="s">
        <v>28</v>
      </c>
      <c r="D1" s="51" t="s">
        <v>25</v>
      </c>
      <c r="E1" s="51" t="s">
        <v>24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7</v>
      </c>
      <c r="P1" s="51" t="s">
        <v>26</v>
      </c>
      <c r="Q1" s="51" t="s">
        <v>25</v>
      </c>
      <c r="R1" s="51" t="s">
        <v>24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7</v>
      </c>
      <c r="AC1" s="51" t="s">
        <v>26</v>
      </c>
      <c r="AD1" s="51" t="s">
        <v>25</v>
      </c>
      <c r="AE1" s="51" t="s">
        <v>24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  <c r="AO1" s="39"/>
    </row>
    <row r="2" spans="1:41" ht="15.75" thickTop="1">
      <c r="A2" s="38" t="s">
        <v>1</v>
      </c>
      <c r="B2" s="49">
        <v>6</v>
      </c>
      <c r="C2" s="38">
        <v>41</v>
      </c>
      <c r="D2" s="38">
        <v>1</v>
      </c>
      <c r="E2" s="48">
        <v>0</v>
      </c>
      <c r="F2" s="56">
        <v>1958.7770664542604</v>
      </c>
      <c r="G2" s="56">
        <v>2602.803768521032</v>
      </c>
      <c r="H2" s="56">
        <v>1900.0228729299315</v>
      </c>
      <c r="I2" s="56">
        <v>2014.631672578096</v>
      </c>
      <c r="J2" s="56">
        <v>930.64829409887</v>
      </c>
      <c r="K2" s="56">
        <v>4629.8654764522225</v>
      </c>
      <c r="L2" s="56">
        <v>7660.1930081614219</v>
      </c>
      <c r="M2" s="41"/>
      <c r="N2" s="38" t="s">
        <v>2</v>
      </c>
      <c r="O2" s="40">
        <v>11184</v>
      </c>
      <c r="P2" s="40">
        <v>33</v>
      </c>
      <c r="Q2" s="40">
        <v>1</v>
      </c>
      <c r="R2" s="43">
        <v>1</v>
      </c>
      <c r="S2" s="56">
        <v>2374.6456612804536</v>
      </c>
      <c r="T2" s="56">
        <v>2624.425800336875</v>
      </c>
      <c r="U2" s="56">
        <v>2403.1547296006665</v>
      </c>
      <c r="V2" s="56">
        <v>2182.6178538303097</v>
      </c>
      <c r="W2" s="56">
        <v>1055.9942959977736</v>
      </c>
      <c r="X2" s="56">
        <v>3320.1070198703915</v>
      </c>
      <c r="Y2" s="56">
        <v>7777.05878833304</v>
      </c>
      <c r="AA2" s="38" t="s">
        <v>3</v>
      </c>
      <c r="AB2" s="38">
        <v>12025</v>
      </c>
      <c r="AC2" s="38">
        <v>1</v>
      </c>
      <c r="AD2" s="38">
        <v>2</v>
      </c>
      <c r="AE2" s="43">
        <v>2</v>
      </c>
      <c r="AF2" s="56">
        <v>2490.2763339832513</v>
      </c>
      <c r="AG2" s="56">
        <v>2990.1667228528222</v>
      </c>
      <c r="AH2" s="56">
        <v>2297.6120295264368</v>
      </c>
      <c r="AI2" s="56">
        <v>2169.9805864713385</v>
      </c>
      <c r="AJ2" s="56">
        <v>895.05617669371998</v>
      </c>
      <c r="AK2" s="56">
        <v>4179.5060078472052</v>
      </c>
      <c r="AL2" s="56">
        <v>7708.3465380125554</v>
      </c>
      <c r="AO2" s="39"/>
    </row>
    <row r="3" spans="1:41">
      <c r="B3" s="49">
        <v>7</v>
      </c>
      <c r="C3" s="38">
        <v>57</v>
      </c>
      <c r="D3" s="38">
        <v>1</v>
      </c>
      <c r="E3" s="48">
        <v>0</v>
      </c>
      <c r="F3" s="56">
        <v>2015.7968662697265</v>
      </c>
      <c r="G3" s="56">
        <v>2612.4362959187879</v>
      </c>
      <c r="H3" s="56">
        <v>1968.8729928168789</v>
      </c>
      <c r="I3" s="56">
        <v>1966.2071474951024</v>
      </c>
      <c r="J3" s="56">
        <v>883.6994058874352</v>
      </c>
      <c r="K3" s="56">
        <v>4234.5436115742887</v>
      </c>
      <c r="L3" s="56">
        <v>8605.8569975385744</v>
      </c>
      <c r="M3" s="43"/>
      <c r="O3" s="38">
        <v>12025</v>
      </c>
      <c r="P3" s="38">
        <v>1</v>
      </c>
      <c r="Q3" s="38">
        <v>1</v>
      </c>
      <c r="R3" s="43">
        <v>1</v>
      </c>
      <c r="S3" s="56">
        <v>2205.8041555344548</v>
      </c>
      <c r="T3" s="56">
        <v>2816.2757531615898</v>
      </c>
      <c r="U3" s="56">
        <v>2000.4373586887275</v>
      </c>
      <c r="V3" s="56">
        <v>2121.9287514374137</v>
      </c>
      <c r="W3" s="56">
        <v>866.45514537598467</v>
      </c>
      <c r="X3" s="56">
        <v>4597.156125186385</v>
      </c>
      <c r="Y3" s="56">
        <v>7494.1955934114058</v>
      </c>
      <c r="AB3" s="38">
        <v>12138</v>
      </c>
      <c r="AC3" s="38">
        <v>2</v>
      </c>
      <c r="AD3" s="38">
        <v>1</v>
      </c>
      <c r="AE3" s="43">
        <v>2</v>
      </c>
      <c r="AF3" s="56">
        <v>2939.9078071301851</v>
      </c>
      <c r="AG3" s="56">
        <v>3084.6983676296873</v>
      </c>
      <c r="AH3" s="56">
        <v>2309.2948569692589</v>
      </c>
      <c r="AI3" s="56">
        <v>2039.7541986535937</v>
      </c>
      <c r="AJ3" s="56">
        <v>1170.0269037793794</v>
      </c>
      <c r="AK3" s="56">
        <v>4210.5900140063668</v>
      </c>
      <c r="AL3" s="56">
        <v>8319.4231740879477</v>
      </c>
      <c r="AO3" s="39"/>
    </row>
    <row r="4" spans="1:41">
      <c r="B4" s="49">
        <v>11</v>
      </c>
      <c r="C4" s="38">
        <v>42</v>
      </c>
      <c r="D4" s="38">
        <v>1</v>
      </c>
      <c r="E4" s="48">
        <v>0</v>
      </c>
      <c r="F4" s="56">
        <v>2013.60276981835</v>
      </c>
      <c r="G4" s="56">
        <v>2663.8625447915933</v>
      </c>
      <c r="H4" s="56">
        <v>1992.0412351400591</v>
      </c>
      <c r="I4" s="56">
        <v>2081.9793063126749</v>
      </c>
      <c r="J4" s="56">
        <v>976.13846145525122</v>
      </c>
      <c r="K4" s="56">
        <v>3794.6259104435539</v>
      </c>
      <c r="L4" s="56">
        <v>7013.6341955303387</v>
      </c>
      <c r="M4" s="43"/>
      <c r="O4" s="38">
        <v>12099</v>
      </c>
      <c r="P4" s="38">
        <v>19</v>
      </c>
      <c r="Q4" s="38">
        <v>1</v>
      </c>
      <c r="R4" s="43">
        <v>1</v>
      </c>
      <c r="S4" s="56">
        <v>2333.3734519215013</v>
      </c>
      <c r="T4" s="56">
        <v>2726.197982882938</v>
      </c>
      <c r="U4" s="56">
        <v>2257.8715433120833</v>
      </c>
      <c r="V4" s="56">
        <v>2110.590599757878</v>
      </c>
      <c r="W4" s="56">
        <v>1035.0233949151154</v>
      </c>
      <c r="X4" s="56">
        <v>3567.9855357171691</v>
      </c>
      <c r="Y4" s="56">
        <v>7569.9386093512512</v>
      </c>
      <c r="AB4" s="38">
        <v>12138</v>
      </c>
      <c r="AC4" s="38">
        <v>2</v>
      </c>
      <c r="AD4" s="38">
        <v>2</v>
      </c>
      <c r="AE4" s="43">
        <v>2</v>
      </c>
      <c r="AF4" s="56">
        <v>2275.0147508344667</v>
      </c>
      <c r="AG4" s="56">
        <v>2830.5163083118696</v>
      </c>
      <c r="AH4" s="56">
        <v>3365.4761657622894</v>
      </c>
      <c r="AI4" s="56">
        <v>2633.0468409688197</v>
      </c>
      <c r="AJ4" s="56">
        <v>898.2586633477498</v>
      </c>
      <c r="AK4" s="56">
        <v>3644.317121690879</v>
      </c>
      <c r="AL4" s="56">
        <v>8220.3625371662656</v>
      </c>
      <c r="AO4" s="39"/>
    </row>
    <row r="5" spans="1:41">
      <c r="B5" s="49">
        <v>13</v>
      </c>
      <c r="C5" s="38">
        <v>55</v>
      </c>
      <c r="D5" s="38">
        <v>1</v>
      </c>
      <c r="E5" s="48">
        <v>0</v>
      </c>
      <c r="F5" s="56">
        <v>2074.0222611653476</v>
      </c>
      <c r="G5" s="56">
        <v>2455.4151136979522</v>
      </c>
      <c r="H5" s="56">
        <v>2202.0511766208479</v>
      </c>
      <c r="I5" s="56">
        <v>2087.3605405063449</v>
      </c>
      <c r="J5" s="56">
        <v>941.2179595365883</v>
      </c>
      <c r="K5" s="56">
        <v>4405.5747734814358</v>
      </c>
      <c r="L5" s="56">
        <v>7154.6485230892422</v>
      </c>
      <c r="M5" s="43"/>
      <c r="O5" s="44">
        <v>12150</v>
      </c>
      <c r="P5" s="38">
        <v>3</v>
      </c>
      <c r="Q5" s="38">
        <v>1</v>
      </c>
      <c r="R5" s="43">
        <v>1</v>
      </c>
      <c r="S5" s="56">
        <v>4484.4036733360181</v>
      </c>
      <c r="T5" s="56">
        <v>2509.3038101176758</v>
      </c>
      <c r="U5" s="56">
        <v>1693.7706287632282</v>
      </c>
      <c r="V5" s="56">
        <v>1687.6320480698985</v>
      </c>
      <c r="W5" s="56">
        <v>1161.6975042466936</v>
      </c>
      <c r="X5" s="56">
        <v>3702.7321407910108</v>
      </c>
      <c r="Y5" s="56">
        <v>7286.7307529505961</v>
      </c>
      <c r="AB5" s="38">
        <v>12150</v>
      </c>
      <c r="AC5" s="38">
        <v>3</v>
      </c>
      <c r="AD5" s="38">
        <v>2</v>
      </c>
      <c r="AE5" s="43">
        <v>2</v>
      </c>
      <c r="AF5" s="56">
        <v>3077.2555466592698</v>
      </c>
      <c r="AG5" s="56">
        <v>2963.0714453139403</v>
      </c>
      <c r="AH5" s="56">
        <v>2211.7104151579497</v>
      </c>
      <c r="AI5" s="56">
        <v>1899.4294161274227</v>
      </c>
      <c r="AJ5" s="56">
        <v>982.0133180885847</v>
      </c>
      <c r="AK5" s="56">
        <v>3394.6326923445645</v>
      </c>
      <c r="AL5" s="56">
        <v>8026.5083510947843</v>
      </c>
      <c r="AO5" s="39"/>
    </row>
    <row r="6" spans="1:41">
      <c r="B6" s="49">
        <v>14</v>
      </c>
      <c r="C6" s="38">
        <v>52</v>
      </c>
      <c r="D6" s="38">
        <v>1</v>
      </c>
      <c r="E6" s="48">
        <v>0</v>
      </c>
      <c r="F6" s="56">
        <v>2553.8777838955625</v>
      </c>
      <c r="G6" s="56">
        <v>2451.6920013968352</v>
      </c>
      <c r="H6" s="56">
        <v>1927.1364388761874</v>
      </c>
      <c r="I6" s="56">
        <v>1886.1626258188342</v>
      </c>
      <c r="J6" s="56">
        <v>918.19215600832433</v>
      </c>
      <c r="K6" s="56">
        <v>5653.3388160007062</v>
      </c>
      <c r="L6" s="56">
        <v>7018.6952153114289</v>
      </c>
      <c r="M6" s="41"/>
      <c r="O6" s="38">
        <v>12973</v>
      </c>
      <c r="P6" s="38">
        <v>20</v>
      </c>
      <c r="Q6" s="38">
        <v>1</v>
      </c>
      <c r="R6" s="43">
        <v>1</v>
      </c>
      <c r="S6" s="56">
        <v>2645.3048436064305</v>
      </c>
      <c r="T6" s="56">
        <v>2659.5922240539658</v>
      </c>
      <c r="U6" s="56">
        <v>2122.5216597258041</v>
      </c>
      <c r="V6" s="56">
        <v>1987.1734786163731</v>
      </c>
      <c r="W6" s="56">
        <v>931.41391414317684</v>
      </c>
      <c r="X6" s="56">
        <v>3465.3277557723936</v>
      </c>
      <c r="Y6" s="56">
        <v>7506.2452205939471</v>
      </c>
      <c r="AB6" s="38">
        <v>12315</v>
      </c>
      <c r="AC6" s="38">
        <v>4</v>
      </c>
      <c r="AD6" s="38">
        <v>1</v>
      </c>
      <c r="AE6" s="43">
        <v>2</v>
      </c>
      <c r="AF6" s="56">
        <v>2904.4921642865011</v>
      </c>
      <c r="AG6" s="56">
        <v>3427.7004506582939</v>
      </c>
      <c r="AH6" s="56">
        <v>2442.1114077357884</v>
      </c>
      <c r="AI6" s="56">
        <v>2296.9666774975249</v>
      </c>
      <c r="AJ6" s="56">
        <v>1340.184359262885</v>
      </c>
      <c r="AK6" s="56">
        <v>3605.4152563829134</v>
      </c>
      <c r="AL6" s="56">
        <v>6808.7766708491445</v>
      </c>
      <c r="AO6" s="39"/>
    </row>
    <row r="7" spans="1:41">
      <c r="B7" s="49">
        <v>85</v>
      </c>
      <c r="C7" s="38">
        <v>46</v>
      </c>
      <c r="D7" s="38">
        <v>1</v>
      </c>
      <c r="E7" s="48">
        <v>0</v>
      </c>
      <c r="F7" s="56">
        <v>2256.7197946329611</v>
      </c>
      <c r="G7" s="56">
        <v>2389.9922352584495</v>
      </c>
      <c r="H7" s="56">
        <v>1636.1520353717342</v>
      </c>
      <c r="I7" s="56">
        <v>1810.7234808579276</v>
      </c>
      <c r="J7" s="56">
        <v>939.14852766970068</v>
      </c>
      <c r="K7" s="56">
        <v>4264.1172424537199</v>
      </c>
      <c r="L7" s="56">
        <v>7584.1983438147463</v>
      </c>
      <c r="M7" s="43"/>
      <c r="O7" s="38">
        <v>13007</v>
      </c>
      <c r="P7" s="38">
        <v>21</v>
      </c>
      <c r="Q7" s="38">
        <v>1</v>
      </c>
      <c r="R7" s="43">
        <v>1</v>
      </c>
      <c r="S7" s="56">
        <v>4115.1580251722962</v>
      </c>
      <c r="T7" s="56">
        <v>2254.5305838127829</v>
      </c>
      <c r="U7" s="56">
        <v>1421.9777545938769</v>
      </c>
      <c r="V7" s="56">
        <v>1646.1561542983691</v>
      </c>
      <c r="W7" s="56">
        <v>941.72738249589383</v>
      </c>
      <c r="X7" s="56">
        <v>4760.179414438906</v>
      </c>
      <c r="Y7" s="56">
        <v>6540.9834007567297</v>
      </c>
      <c r="AB7" s="38">
        <v>12347</v>
      </c>
      <c r="AC7" s="38">
        <v>5</v>
      </c>
      <c r="AD7" s="38">
        <v>1</v>
      </c>
      <c r="AE7" s="43">
        <v>2</v>
      </c>
      <c r="AF7" s="56">
        <v>2225.1164400745006</v>
      </c>
      <c r="AG7" s="56">
        <v>2549.539516239664</v>
      </c>
      <c r="AH7" s="56">
        <v>2297.3817597937564</v>
      </c>
      <c r="AI7" s="56">
        <v>2246.1913710363683</v>
      </c>
      <c r="AJ7" s="56">
        <v>1269.7571700852814</v>
      </c>
      <c r="AK7" s="56">
        <v>4087.0500201386817</v>
      </c>
      <c r="AL7" s="56">
        <v>7038.2069077280976</v>
      </c>
      <c r="AO7" s="39"/>
    </row>
    <row r="8" spans="1:41">
      <c r="B8" s="49">
        <v>668</v>
      </c>
      <c r="C8" s="38">
        <v>51</v>
      </c>
      <c r="D8" s="38">
        <v>1</v>
      </c>
      <c r="E8" s="48">
        <v>0</v>
      </c>
      <c r="F8" s="56">
        <v>2763.1767669562028</v>
      </c>
      <c r="G8" s="56">
        <v>2608.0174670247357</v>
      </c>
      <c r="H8" s="56">
        <v>2080.2132349491203</v>
      </c>
      <c r="I8" s="56">
        <v>1992.736647565948</v>
      </c>
      <c r="J8" s="56">
        <v>904.27955896043375</v>
      </c>
      <c r="K8" s="56">
        <v>5067.2011982445865</v>
      </c>
      <c r="L8" s="56">
        <v>7724.5635581532842</v>
      </c>
      <c r="M8" s="43"/>
      <c r="O8" s="38">
        <v>13007</v>
      </c>
      <c r="P8" s="38">
        <v>21</v>
      </c>
      <c r="Q8" s="38">
        <v>2</v>
      </c>
      <c r="R8" s="43">
        <v>1</v>
      </c>
      <c r="S8" s="56">
        <v>4655.4343027694995</v>
      </c>
      <c r="T8" s="56">
        <v>2283.0562018994474</v>
      </c>
      <c r="U8" s="56">
        <v>1468.1728471833148</v>
      </c>
      <c r="V8" s="56">
        <v>1681.2646702885056</v>
      </c>
      <c r="W8" s="56">
        <v>952.60773470469542</v>
      </c>
      <c r="X8" s="56">
        <v>4148.5136606244369</v>
      </c>
      <c r="Y8" s="56">
        <v>6406.5397637642864</v>
      </c>
      <c r="AB8" s="38">
        <v>12737</v>
      </c>
      <c r="AC8" s="38">
        <v>7</v>
      </c>
      <c r="AD8" s="38">
        <v>1</v>
      </c>
      <c r="AE8" s="43">
        <v>2</v>
      </c>
      <c r="AF8" s="56">
        <v>2200.6691640371305</v>
      </c>
      <c r="AG8" s="56">
        <v>2673.1675850424872</v>
      </c>
      <c r="AH8" s="56">
        <v>2856.2549440286116</v>
      </c>
      <c r="AI8" s="56">
        <v>2542.6182601180631</v>
      </c>
      <c r="AJ8" s="56">
        <v>1048.5543263442939</v>
      </c>
      <c r="AK8" s="56">
        <v>4538.6569053692547</v>
      </c>
      <c r="AL8" s="56">
        <v>6349.9618240934169</v>
      </c>
      <c r="AO8" s="39"/>
    </row>
    <row r="9" spans="1:41">
      <c r="B9" s="49">
        <v>670</v>
      </c>
      <c r="C9" s="38">
        <v>40</v>
      </c>
      <c r="D9" s="38">
        <v>1</v>
      </c>
      <c r="E9" s="48">
        <v>0</v>
      </c>
      <c r="F9" s="56">
        <v>2444.6020938232009</v>
      </c>
      <c r="G9" s="56">
        <v>2575.8482889916918</v>
      </c>
      <c r="H9" s="56">
        <v>1757.0048880574075</v>
      </c>
      <c r="I9" s="56">
        <v>1905.1837126334558</v>
      </c>
      <c r="J9" s="56">
        <v>1097.9113673506888</v>
      </c>
      <c r="K9" s="56">
        <v>3700.7163090483705</v>
      </c>
      <c r="L9" s="56">
        <v>7007.1992449137297</v>
      </c>
      <c r="M9" s="43"/>
      <c r="O9" s="38">
        <v>13265</v>
      </c>
      <c r="P9" s="38">
        <v>9</v>
      </c>
      <c r="Q9" s="38">
        <v>1</v>
      </c>
      <c r="R9" s="43">
        <v>1</v>
      </c>
      <c r="S9" s="56">
        <v>1918.4317652283835</v>
      </c>
      <c r="T9" s="56">
        <v>2492.0290736154689</v>
      </c>
      <c r="U9" s="56">
        <v>1650.5699220313045</v>
      </c>
      <c r="V9" s="56">
        <v>1917.0036123301061</v>
      </c>
      <c r="W9" s="56">
        <v>876.97307830241073</v>
      </c>
      <c r="X9" s="56">
        <v>4034.3056656388276</v>
      </c>
      <c r="Y9" s="56">
        <v>6420.4041733215427</v>
      </c>
      <c r="AB9" s="38">
        <v>12737</v>
      </c>
      <c r="AC9" s="38">
        <v>7</v>
      </c>
      <c r="AD9" s="38">
        <v>2</v>
      </c>
      <c r="AE9" s="43">
        <v>2</v>
      </c>
      <c r="AF9" s="56">
        <v>2261.0463403302492</v>
      </c>
      <c r="AG9" s="56">
        <v>2709.326927326912</v>
      </c>
      <c r="AH9" s="56">
        <v>3468.7627256176261</v>
      </c>
      <c r="AI9" s="56">
        <v>2448.4116017543001</v>
      </c>
      <c r="AJ9" s="56">
        <v>1238.4356514813198</v>
      </c>
      <c r="AK9" s="56">
        <v>3078.3777919564222</v>
      </c>
      <c r="AL9" s="56">
        <v>7341.9070544285423</v>
      </c>
      <c r="AO9" s="39"/>
    </row>
    <row r="10" spans="1:41">
      <c r="B10" s="49">
        <v>674</v>
      </c>
      <c r="C10" s="38">
        <v>50</v>
      </c>
      <c r="D10" s="38">
        <v>1</v>
      </c>
      <c r="E10" s="48">
        <v>0</v>
      </c>
      <c r="F10" s="56">
        <v>2002.0211647656504</v>
      </c>
      <c r="G10" s="56">
        <v>2577.7121860040525</v>
      </c>
      <c r="H10" s="56">
        <v>2287.4660232847318</v>
      </c>
      <c r="I10" s="56">
        <v>2118.6047081009087</v>
      </c>
      <c r="J10" s="56">
        <v>827.17252236641059</v>
      </c>
      <c r="K10" s="56">
        <v>4228.1633552175836</v>
      </c>
      <c r="L10" s="56">
        <v>6676.1877169996951</v>
      </c>
      <c r="M10" s="43"/>
      <c r="O10" s="38">
        <v>13262</v>
      </c>
      <c r="P10" s="38">
        <v>22</v>
      </c>
      <c r="Q10" s="38">
        <v>1</v>
      </c>
      <c r="R10" s="43">
        <v>1</v>
      </c>
      <c r="S10" s="56">
        <v>2547.9352073371992</v>
      </c>
      <c r="T10" s="56">
        <v>2948.3696136114104</v>
      </c>
      <c r="U10" s="56">
        <v>2214.4853458324137</v>
      </c>
      <c r="V10" s="56">
        <v>2087.7313731519394</v>
      </c>
      <c r="W10" s="56">
        <v>956.18875032694302</v>
      </c>
      <c r="X10" s="56">
        <v>3387.7928621230171</v>
      </c>
      <c r="Y10" s="56">
        <v>7451.2761747884178</v>
      </c>
      <c r="AB10" s="38">
        <v>12890</v>
      </c>
      <c r="AC10" s="38">
        <v>8</v>
      </c>
      <c r="AD10" s="38">
        <v>1</v>
      </c>
      <c r="AE10" s="43">
        <v>2</v>
      </c>
      <c r="AF10" s="56">
        <v>2464.243859984872</v>
      </c>
      <c r="AG10" s="56">
        <v>2720.9379502940042</v>
      </c>
      <c r="AH10" s="56">
        <v>2429.5137837705183</v>
      </c>
      <c r="AI10" s="56">
        <v>2276.4425375271517</v>
      </c>
      <c r="AJ10" s="56">
        <v>983.4878148662101</v>
      </c>
      <c r="AK10" s="56">
        <v>4223.9926152981652</v>
      </c>
      <c r="AL10" s="56">
        <v>7599.6848730488864</v>
      </c>
      <c r="AO10" s="39"/>
    </row>
    <row r="11" spans="1:41">
      <c r="B11" s="49">
        <v>1457</v>
      </c>
      <c r="C11" s="38">
        <v>56</v>
      </c>
      <c r="D11" s="38">
        <v>1</v>
      </c>
      <c r="E11" s="48">
        <v>0</v>
      </c>
      <c r="F11" s="56">
        <v>2783.5452834914377</v>
      </c>
      <c r="G11" s="56">
        <v>2431.4367361679356</v>
      </c>
      <c r="H11" s="56">
        <v>1575.5734029566411</v>
      </c>
      <c r="I11" s="56">
        <v>1702.1157659260978</v>
      </c>
      <c r="J11" s="56">
        <v>997.00248630330373</v>
      </c>
      <c r="K11" s="56">
        <v>3797.226496780429</v>
      </c>
      <c r="L11" s="56">
        <v>7561.0188177524833</v>
      </c>
      <c r="M11" s="43"/>
      <c r="O11" s="38">
        <v>13356</v>
      </c>
      <c r="P11" s="38">
        <v>10</v>
      </c>
      <c r="Q11" s="38">
        <v>1</v>
      </c>
      <c r="R11" s="43">
        <v>1</v>
      </c>
      <c r="S11" s="56">
        <v>1975.3839279795393</v>
      </c>
      <c r="T11" s="56">
        <v>2569.750435450751</v>
      </c>
      <c r="U11" s="56">
        <v>2760.5269663120944</v>
      </c>
      <c r="V11" s="56">
        <v>2222.6740644217994</v>
      </c>
      <c r="W11" s="56">
        <v>856.21062886274206</v>
      </c>
      <c r="X11" s="56">
        <v>4934.5818805173585</v>
      </c>
      <c r="Y11" s="56">
        <v>7476.6765285989241</v>
      </c>
      <c r="AB11" s="38">
        <v>13265</v>
      </c>
      <c r="AC11" s="38">
        <v>9</v>
      </c>
      <c r="AD11" s="38">
        <v>2</v>
      </c>
      <c r="AE11" s="43">
        <v>2</v>
      </c>
      <c r="AF11" s="56">
        <v>2625.7917434729338</v>
      </c>
      <c r="AG11" s="56">
        <v>3199.9743950284023</v>
      </c>
      <c r="AH11" s="56">
        <v>3050.9586020110096</v>
      </c>
      <c r="AI11" s="56">
        <v>2405.4653819592659</v>
      </c>
      <c r="AJ11" s="56">
        <v>1020.5033039622344</v>
      </c>
      <c r="AK11" s="56">
        <v>3328.260900758401</v>
      </c>
      <c r="AL11" s="56">
        <v>8160.9713968876167</v>
      </c>
      <c r="AO11" s="39"/>
    </row>
    <row r="12" spans="1:41">
      <c r="B12" s="49">
        <v>1457</v>
      </c>
      <c r="C12" s="38">
        <v>56</v>
      </c>
      <c r="D12" s="38">
        <v>2</v>
      </c>
      <c r="E12" s="48">
        <v>0</v>
      </c>
      <c r="F12" s="56">
        <v>2348.8049354681607</v>
      </c>
      <c r="G12" s="56">
        <v>2426.357056949641</v>
      </c>
      <c r="H12" s="56">
        <v>1932.0927824634284</v>
      </c>
      <c r="I12" s="56">
        <v>1930.3194406674975</v>
      </c>
      <c r="J12" s="56">
        <v>831.32488085695184</v>
      </c>
      <c r="K12" s="56">
        <v>3644.1273744672781</v>
      </c>
      <c r="L12" s="56">
        <v>5842.202431192939</v>
      </c>
      <c r="M12" s="43"/>
      <c r="O12" s="38">
        <v>13358</v>
      </c>
      <c r="P12" s="38">
        <v>11</v>
      </c>
      <c r="Q12" s="38">
        <v>1</v>
      </c>
      <c r="R12" s="43">
        <v>1</v>
      </c>
      <c r="S12" s="56">
        <v>2054.2950225962327</v>
      </c>
      <c r="T12" s="56">
        <v>2616.9776204169975</v>
      </c>
      <c r="U12" s="56">
        <v>2791.6120285871093</v>
      </c>
      <c r="V12" s="56">
        <v>2184.4335602389524</v>
      </c>
      <c r="W12" s="56">
        <v>1131.3581819190033</v>
      </c>
      <c r="X12" s="56">
        <v>3228.4837408143699</v>
      </c>
      <c r="Y12" s="56">
        <v>6603.3010446565531</v>
      </c>
      <c r="AB12" s="38">
        <v>13356</v>
      </c>
      <c r="AC12" s="38">
        <v>10</v>
      </c>
      <c r="AD12" s="38">
        <v>2</v>
      </c>
      <c r="AE12" s="43">
        <v>2</v>
      </c>
      <c r="AF12" s="56">
        <v>2220.0534235397122</v>
      </c>
      <c r="AG12" s="56">
        <v>2869.5431168412347</v>
      </c>
      <c r="AH12" s="56">
        <v>2098.1219711832196</v>
      </c>
      <c r="AI12" s="56">
        <v>2071.8102701342177</v>
      </c>
      <c r="AJ12" s="56">
        <v>822.02756989289492</v>
      </c>
      <c r="AK12" s="56">
        <v>4282.6281368212631</v>
      </c>
      <c r="AL12" s="56">
        <v>7682.5147217682388</v>
      </c>
      <c r="AO12" s="39"/>
    </row>
    <row r="13" spans="1:41">
      <c r="B13" s="49">
        <v>2157</v>
      </c>
      <c r="C13" s="38">
        <v>64</v>
      </c>
      <c r="D13" s="38">
        <v>1</v>
      </c>
      <c r="E13" s="48">
        <v>0</v>
      </c>
      <c r="F13" s="56">
        <v>2054.3759630560439</v>
      </c>
      <c r="G13" s="56">
        <v>2427.6152724658673</v>
      </c>
      <c r="H13" s="56">
        <v>1651.5265265338342</v>
      </c>
      <c r="I13" s="56">
        <v>1880.9230587353952</v>
      </c>
      <c r="J13" s="56">
        <v>790.54086179915703</v>
      </c>
      <c r="K13" s="56">
        <v>3058.2077427530762</v>
      </c>
      <c r="L13" s="56">
        <v>7902.7887475723765</v>
      </c>
      <c r="M13" s="42"/>
      <c r="O13" s="38">
        <v>13458</v>
      </c>
      <c r="P13" s="38">
        <v>12</v>
      </c>
      <c r="Q13" s="38">
        <v>1</v>
      </c>
      <c r="R13" s="43">
        <v>1</v>
      </c>
      <c r="S13" s="56">
        <v>1763.0239444044344</v>
      </c>
      <c r="T13" s="56">
        <v>2361.4302299125129</v>
      </c>
      <c r="U13" s="56">
        <v>2673.3447078860208</v>
      </c>
      <c r="V13" s="56">
        <v>2409.125319191538</v>
      </c>
      <c r="W13" s="56">
        <v>843.08279480760723</v>
      </c>
      <c r="X13" s="56">
        <v>4520.3212765820672</v>
      </c>
      <c r="Y13" s="56">
        <v>7856.0917598854621</v>
      </c>
      <c r="AB13" s="38">
        <v>13358</v>
      </c>
      <c r="AC13" s="38">
        <v>11</v>
      </c>
      <c r="AD13" s="38">
        <v>2</v>
      </c>
      <c r="AE13" s="43">
        <v>2</v>
      </c>
      <c r="AF13" s="56">
        <v>3011.4436848871087</v>
      </c>
      <c r="AG13" s="56">
        <v>3486.5579658856045</v>
      </c>
      <c r="AH13" s="56">
        <v>2828.4794416488444</v>
      </c>
      <c r="AI13" s="56">
        <v>2307.9766909190225</v>
      </c>
      <c r="AJ13" s="56">
        <v>879.25579136996146</v>
      </c>
      <c r="AK13" s="56">
        <v>3736.4185296824048</v>
      </c>
      <c r="AL13" s="56">
        <v>8865.7020504989396</v>
      </c>
      <c r="AO13" s="39"/>
    </row>
    <row r="14" spans="1:41">
      <c r="B14" s="49">
        <v>2157</v>
      </c>
      <c r="C14" s="38">
        <v>64</v>
      </c>
      <c r="D14" s="38">
        <v>2</v>
      </c>
      <c r="E14" s="48">
        <v>0</v>
      </c>
      <c r="F14" s="56">
        <v>2309.2611306802314</v>
      </c>
      <c r="G14" s="56">
        <v>2461.8789922363353</v>
      </c>
      <c r="H14" s="56">
        <v>1897.8449555145792</v>
      </c>
      <c r="I14" s="56">
        <v>1860.5396060791352</v>
      </c>
      <c r="J14" s="56">
        <v>908.13986894309016</v>
      </c>
      <c r="K14" s="56">
        <v>3346.4281499396434</v>
      </c>
      <c r="L14" s="56">
        <v>7495.4769280497158</v>
      </c>
      <c r="M14" s="42"/>
      <c r="O14" s="38">
        <v>13780</v>
      </c>
      <c r="P14" s="38">
        <v>13</v>
      </c>
      <c r="Q14" s="38">
        <v>1</v>
      </c>
      <c r="R14" s="43">
        <v>1</v>
      </c>
      <c r="S14" s="56">
        <v>2199.9478976256078</v>
      </c>
      <c r="T14" s="56">
        <v>2466.755891047545</v>
      </c>
      <c r="U14" s="56">
        <v>2182.5609846548564</v>
      </c>
      <c r="V14" s="56">
        <v>2083.8255615895282</v>
      </c>
      <c r="W14" s="56">
        <v>918.69024434488131</v>
      </c>
      <c r="X14" s="56">
        <v>4075.2513131877058</v>
      </c>
      <c r="Y14" s="56">
        <v>6654.0417379426099</v>
      </c>
      <c r="AB14" s="38">
        <v>13458</v>
      </c>
      <c r="AC14" s="38">
        <v>12</v>
      </c>
      <c r="AD14" s="38">
        <v>2</v>
      </c>
      <c r="AE14" s="43">
        <v>2</v>
      </c>
      <c r="AF14" s="56">
        <v>2103.0119862211832</v>
      </c>
      <c r="AG14" s="56">
        <v>2859.6498422872623</v>
      </c>
      <c r="AH14" s="56">
        <v>2232.7881982006656</v>
      </c>
      <c r="AI14" s="56">
        <v>2060.8256111724704</v>
      </c>
      <c r="AJ14" s="56">
        <v>860.13329772237068</v>
      </c>
      <c r="AK14" s="56">
        <v>3878.5962513449726</v>
      </c>
      <c r="AL14" s="56">
        <v>8199.121670036986</v>
      </c>
      <c r="AO14" s="39"/>
    </row>
    <row r="15" spans="1:41">
      <c r="B15" s="49">
        <v>2259</v>
      </c>
      <c r="C15" s="38">
        <v>62</v>
      </c>
      <c r="D15" s="38">
        <v>1</v>
      </c>
      <c r="E15" s="48">
        <v>0</v>
      </c>
      <c r="F15" s="56">
        <v>2114.3047386850817</v>
      </c>
      <c r="G15" s="56">
        <v>2388.2199790645645</v>
      </c>
      <c r="H15" s="56">
        <v>2107.2856545109394</v>
      </c>
      <c r="I15" s="56">
        <v>1921.5797650046206</v>
      </c>
      <c r="J15" s="56">
        <v>1018.7510733782423</v>
      </c>
      <c r="K15" s="56">
        <v>4525.2690049512039</v>
      </c>
      <c r="L15" s="56">
        <v>7517.4390820453873</v>
      </c>
      <c r="M15" s="42"/>
      <c r="O15" s="38">
        <v>14605</v>
      </c>
      <c r="P15" s="38">
        <v>23</v>
      </c>
      <c r="Q15" s="38">
        <v>1</v>
      </c>
      <c r="R15" s="43">
        <v>1</v>
      </c>
      <c r="S15" s="56">
        <v>1969.0548915475174</v>
      </c>
      <c r="T15" s="56">
        <v>2665.4964451194405</v>
      </c>
      <c r="U15" s="56">
        <v>2151.4065203434752</v>
      </c>
      <c r="V15" s="56">
        <v>2122.8170164576145</v>
      </c>
      <c r="W15" s="56">
        <v>922.83008383446474</v>
      </c>
      <c r="X15" s="56">
        <v>3724.9785653700819</v>
      </c>
      <c r="Y15" s="56">
        <v>7375.1955218794892</v>
      </c>
      <c r="AB15" s="38">
        <v>13780</v>
      </c>
      <c r="AC15" s="38">
        <v>13</v>
      </c>
      <c r="AD15" s="38">
        <v>2</v>
      </c>
      <c r="AE15" s="43">
        <v>2</v>
      </c>
      <c r="AF15" s="56">
        <v>2232.7305878673528</v>
      </c>
      <c r="AG15" s="56">
        <v>2596.0326959311819</v>
      </c>
      <c r="AH15" s="56">
        <v>1863.4864567976447</v>
      </c>
      <c r="AI15" s="56">
        <v>1962.7665547124152</v>
      </c>
      <c r="AJ15" s="56">
        <v>885.32235968270436</v>
      </c>
      <c r="AK15" s="56">
        <v>4035.247741984273</v>
      </c>
      <c r="AL15" s="56">
        <v>7153.3332116949096</v>
      </c>
      <c r="AO15" s="39"/>
    </row>
    <row r="16" spans="1:41">
      <c r="B16" s="49">
        <v>2375</v>
      </c>
      <c r="C16" s="38">
        <v>59</v>
      </c>
      <c r="D16" s="38">
        <v>1</v>
      </c>
      <c r="E16" s="48">
        <v>0</v>
      </c>
      <c r="F16" s="56">
        <v>2250.0278296637039</v>
      </c>
      <c r="G16" s="56">
        <v>2386.4477653394829</v>
      </c>
      <c r="H16" s="56">
        <v>2325.3981649644988</v>
      </c>
      <c r="I16" s="56">
        <v>2144.0121239689988</v>
      </c>
      <c r="J16" s="56">
        <v>924.26129883663327</v>
      </c>
      <c r="K16" s="56">
        <v>4336.7192911698994</v>
      </c>
      <c r="L16" s="56">
        <v>7668.5711351382961</v>
      </c>
      <c r="M16" s="41"/>
      <c r="O16" s="38">
        <v>14605</v>
      </c>
      <c r="P16" s="38">
        <v>23</v>
      </c>
      <c r="Q16" s="38">
        <v>2</v>
      </c>
      <c r="R16" s="43">
        <v>1</v>
      </c>
      <c r="S16" s="56">
        <v>2078.0298488046992</v>
      </c>
      <c r="T16" s="56">
        <v>2565.672496928009</v>
      </c>
      <c r="U16" s="56">
        <v>2142.9581165391087</v>
      </c>
      <c r="V16" s="56">
        <v>2050.338169272598</v>
      </c>
      <c r="W16" s="56">
        <v>928.64852622286071</v>
      </c>
      <c r="X16" s="56">
        <v>3656.7362072451147</v>
      </c>
      <c r="Y16" s="56">
        <v>8004.8053425372264</v>
      </c>
      <c r="AB16" s="38">
        <v>14840</v>
      </c>
      <c r="AC16" s="38">
        <v>14</v>
      </c>
      <c r="AD16" s="38">
        <v>2</v>
      </c>
      <c r="AE16" s="43">
        <v>2</v>
      </c>
      <c r="AF16" s="56">
        <v>2368.8587670966672</v>
      </c>
      <c r="AG16" s="56">
        <v>3074.4545793872253</v>
      </c>
      <c r="AH16" s="56">
        <v>2822.7330914390332</v>
      </c>
      <c r="AI16" s="56">
        <v>2319.9931808057395</v>
      </c>
      <c r="AJ16" s="56">
        <v>897.12711617204798</v>
      </c>
      <c r="AK16" s="56">
        <v>4360.2229464571383</v>
      </c>
      <c r="AL16" s="56">
        <v>7368.4381896987943</v>
      </c>
      <c r="AO16" s="39"/>
    </row>
    <row r="17" spans="1:41">
      <c r="B17" s="49">
        <v>2447</v>
      </c>
      <c r="C17" s="38">
        <v>48</v>
      </c>
      <c r="D17" s="38">
        <v>1</v>
      </c>
      <c r="E17" s="48">
        <v>0</v>
      </c>
      <c r="F17" s="56">
        <v>1966.2672941997098</v>
      </c>
      <c r="G17" s="56">
        <v>2468.4605301649376</v>
      </c>
      <c r="H17" s="56">
        <v>2212.7703918959446</v>
      </c>
      <c r="I17" s="56">
        <v>2174.3638203724554</v>
      </c>
      <c r="J17" s="56">
        <v>880.20360900477851</v>
      </c>
      <c r="K17" s="56">
        <v>4007.5196582692902</v>
      </c>
      <c r="L17" s="56">
        <v>7800.390749953046</v>
      </c>
      <c r="M17" s="41"/>
      <c r="O17" s="38">
        <v>14840</v>
      </c>
      <c r="P17" s="38">
        <v>14</v>
      </c>
      <c r="Q17" s="38">
        <v>1</v>
      </c>
      <c r="R17" s="43">
        <v>1</v>
      </c>
      <c r="S17" s="56">
        <v>2266.3908180665271</v>
      </c>
      <c r="T17" s="56">
        <v>2870.1794871745456</v>
      </c>
      <c r="U17" s="56">
        <v>3105.3207072700516</v>
      </c>
      <c r="V17" s="56">
        <v>2476.7114757600893</v>
      </c>
      <c r="W17" s="56">
        <v>889.91232323530267</v>
      </c>
      <c r="X17" s="56">
        <v>3971.0849226659011</v>
      </c>
      <c r="Y17" s="56">
        <v>7888.3681870110477</v>
      </c>
      <c r="AB17" s="38">
        <v>14880</v>
      </c>
      <c r="AC17" s="38">
        <v>15</v>
      </c>
      <c r="AD17" s="38">
        <v>2</v>
      </c>
      <c r="AE17" s="43">
        <v>2</v>
      </c>
      <c r="AF17" s="56">
        <v>2755.5232498380246</v>
      </c>
      <c r="AG17" s="56">
        <v>3270.3171501886841</v>
      </c>
      <c r="AH17" s="56">
        <v>2482.8465842302453</v>
      </c>
      <c r="AI17" s="56">
        <v>2184.2121152893301</v>
      </c>
      <c r="AJ17" s="56">
        <v>930.85039632335736</v>
      </c>
      <c r="AK17" s="56">
        <v>3527.4960853429293</v>
      </c>
      <c r="AL17" s="56">
        <v>8188.8689727920091</v>
      </c>
      <c r="AO17" s="39"/>
    </row>
    <row r="18" spans="1:41">
      <c r="B18" s="49">
        <v>2914</v>
      </c>
      <c r="C18" s="38">
        <v>65</v>
      </c>
      <c r="D18" s="38">
        <v>1</v>
      </c>
      <c r="E18" s="48">
        <v>0</v>
      </c>
      <c r="F18" s="56">
        <v>1807.6136350589195</v>
      </c>
      <c r="G18" s="56">
        <v>2501.9294422829503</v>
      </c>
      <c r="H18" s="56">
        <v>1984.258823861783</v>
      </c>
      <c r="I18" s="56">
        <v>2148.6500154323735</v>
      </c>
      <c r="J18" s="56">
        <v>860.87284764952528</v>
      </c>
      <c r="K18" s="56">
        <v>3695.9541384718723</v>
      </c>
      <c r="L18" s="56">
        <v>7878.8680932834386</v>
      </c>
      <c r="M18" s="45"/>
      <c r="O18" s="38">
        <v>14880</v>
      </c>
      <c r="P18" s="38">
        <v>15</v>
      </c>
      <c r="Q18" s="38">
        <v>1</v>
      </c>
      <c r="R18" s="43">
        <v>1</v>
      </c>
      <c r="S18" s="56">
        <v>2057.2875463560658</v>
      </c>
      <c r="T18" s="56">
        <v>2534.3849434996728</v>
      </c>
      <c r="U18" s="56">
        <v>2449.4358507582597</v>
      </c>
      <c r="V18" s="56">
        <v>2188.1933587177086</v>
      </c>
      <c r="W18" s="56">
        <v>915.01366452678167</v>
      </c>
      <c r="X18" s="56">
        <v>3732.0600240263266</v>
      </c>
      <c r="Y18" s="56">
        <v>8926.353502790389</v>
      </c>
      <c r="AB18" s="38">
        <v>15305</v>
      </c>
      <c r="AC18" s="38">
        <v>16</v>
      </c>
      <c r="AD18" s="38">
        <v>2</v>
      </c>
      <c r="AE18" s="43">
        <v>2</v>
      </c>
      <c r="AF18" s="56">
        <v>2131.1283329224611</v>
      </c>
      <c r="AG18" s="56">
        <v>2861.090076161594</v>
      </c>
      <c r="AH18" s="56">
        <v>3266.4490293913495</v>
      </c>
      <c r="AI18" s="56">
        <v>2479.5319737071977</v>
      </c>
      <c r="AJ18" s="56">
        <v>847.82216609232194</v>
      </c>
      <c r="AK18" s="56">
        <v>3769.2659379044071</v>
      </c>
      <c r="AL18" s="56">
        <v>7790.0204028661219</v>
      </c>
      <c r="AO18" s="39"/>
    </row>
    <row r="19" spans="1:41">
      <c r="B19" s="49">
        <v>2914</v>
      </c>
      <c r="C19" s="38">
        <v>65</v>
      </c>
      <c r="D19" s="38">
        <v>2</v>
      </c>
      <c r="E19" s="48">
        <v>0</v>
      </c>
      <c r="F19" s="56">
        <v>1967.0757518582652</v>
      </c>
      <c r="G19" s="56">
        <v>2456.7448234696058</v>
      </c>
      <c r="H19" s="56">
        <v>2359.5038206229506</v>
      </c>
      <c r="I19" s="56">
        <v>2099.9961400554944</v>
      </c>
      <c r="J19" s="56">
        <v>960.99283999082854</v>
      </c>
      <c r="K19" s="56">
        <v>4285.6115564617967</v>
      </c>
      <c r="L19" s="56">
        <v>8166.9066544613843</v>
      </c>
      <c r="M19" s="50"/>
      <c r="O19" s="38">
        <v>15305</v>
      </c>
      <c r="P19" s="38">
        <v>16</v>
      </c>
      <c r="Q19" s="38">
        <v>1</v>
      </c>
      <c r="R19" s="43">
        <v>1</v>
      </c>
      <c r="S19" s="56">
        <v>1925.7380763532674</v>
      </c>
      <c r="T19" s="56">
        <v>2413.3421362329891</v>
      </c>
      <c r="U19" s="56">
        <v>2653.3967417929907</v>
      </c>
      <c r="V19" s="56">
        <v>2382.9488102060814</v>
      </c>
      <c r="W19" s="56">
        <v>982.48457251299772</v>
      </c>
      <c r="X19" s="56">
        <v>3241.4116473508443</v>
      </c>
      <c r="Y19" s="56">
        <v>6437.686143631101</v>
      </c>
      <c r="AB19" s="38">
        <v>15371</v>
      </c>
      <c r="AC19" s="38">
        <v>17</v>
      </c>
      <c r="AD19" s="38">
        <v>1</v>
      </c>
      <c r="AE19" s="43">
        <v>2</v>
      </c>
      <c r="AF19" s="56">
        <v>3200.8183554662342</v>
      </c>
      <c r="AG19" s="56">
        <v>3105.1957453838181</v>
      </c>
      <c r="AH19" s="56">
        <v>1957.2302549248843</v>
      </c>
      <c r="AI19" s="56">
        <v>2014.5524301722019</v>
      </c>
      <c r="AJ19" s="56">
        <v>872.08214471232202</v>
      </c>
      <c r="AK19" s="56">
        <v>4986.0995234537968</v>
      </c>
      <c r="AL19" s="56">
        <v>7784.5577888632397</v>
      </c>
      <c r="AO19" s="39"/>
    </row>
    <row r="20" spans="1:41">
      <c r="B20" s="49">
        <v>2915</v>
      </c>
      <c r="C20" s="38">
        <v>58</v>
      </c>
      <c r="D20" s="38">
        <v>1</v>
      </c>
      <c r="E20" s="48">
        <v>0</v>
      </c>
      <c r="F20" s="56">
        <v>2718.2819508338853</v>
      </c>
      <c r="G20" s="56">
        <v>2585.7475352882443</v>
      </c>
      <c r="H20" s="56">
        <v>1941.8171590254062</v>
      </c>
      <c r="I20" s="56">
        <v>1966.2117305763152</v>
      </c>
      <c r="J20" s="56">
        <v>1286.001206726268</v>
      </c>
      <c r="K20" s="56">
        <v>2887.6411559860085</v>
      </c>
      <c r="L20" s="56">
        <v>7247.1874599391786</v>
      </c>
      <c r="M20" s="50"/>
      <c r="O20" s="38">
        <v>17939</v>
      </c>
      <c r="P20" s="38">
        <v>24</v>
      </c>
      <c r="Q20" s="38">
        <v>1</v>
      </c>
      <c r="R20" s="43">
        <v>1</v>
      </c>
      <c r="S20" s="56">
        <v>1898.2935691613923</v>
      </c>
      <c r="T20" s="56">
        <v>2359.4639003411653</v>
      </c>
      <c r="U20" s="56">
        <v>2344.4898867571496</v>
      </c>
      <c r="V20" s="56">
        <v>2051.2673664356771</v>
      </c>
      <c r="W20" s="56">
        <v>932.66518492077148</v>
      </c>
      <c r="X20" s="56">
        <v>3860.0715809811518</v>
      </c>
      <c r="Y20" s="56">
        <v>7761.2668309035043</v>
      </c>
      <c r="AB20" s="38">
        <v>15371</v>
      </c>
      <c r="AC20" s="38">
        <v>17</v>
      </c>
      <c r="AD20" s="38">
        <v>2</v>
      </c>
      <c r="AE20" s="43">
        <v>2</v>
      </c>
      <c r="AF20" s="56">
        <v>2470.665841261778</v>
      </c>
      <c r="AG20" s="56">
        <v>3107.2509263795987</v>
      </c>
      <c r="AH20" s="56">
        <v>2377.9821389918257</v>
      </c>
      <c r="AI20" s="56">
        <v>2198.9202461625096</v>
      </c>
      <c r="AJ20" s="56">
        <v>816.74649153214762</v>
      </c>
      <c r="AK20" s="56">
        <v>4591.5358290705517</v>
      </c>
      <c r="AL20" s="56">
        <v>6584.5079933136394</v>
      </c>
      <c r="AO20" s="39"/>
    </row>
    <row r="21" spans="1:41">
      <c r="B21" s="49">
        <v>2928</v>
      </c>
      <c r="C21" s="38">
        <v>44</v>
      </c>
      <c r="D21" s="38">
        <v>1</v>
      </c>
      <c r="E21" s="48">
        <v>0</v>
      </c>
      <c r="F21" s="56">
        <v>1860.3190114621964</v>
      </c>
      <c r="G21" s="56">
        <v>2438.7584739633953</v>
      </c>
      <c r="H21" s="56">
        <v>1770.8793563220333</v>
      </c>
      <c r="I21" s="56">
        <v>1947.7569948449193</v>
      </c>
      <c r="J21" s="56">
        <v>958.25788912345115</v>
      </c>
      <c r="K21" s="56">
        <v>4092.0119803626644</v>
      </c>
      <c r="L21" s="56">
        <v>7762.3390714621701</v>
      </c>
      <c r="M21" s="50"/>
      <c r="O21" s="38">
        <v>17939</v>
      </c>
      <c r="P21" s="38">
        <v>24</v>
      </c>
      <c r="Q21" s="38">
        <v>2</v>
      </c>
      <c r="R21" s="43">
        <v>1</v>
      </c>
      <c r="S21" s="56">
        <v>1880.273822855858</v>
      </c>
      <c r="T21" s="56">
        <v>2305.6549060267112</v>
      </c>
      <c r="U21" s="56">
        <v>2273.7386297776598</v>
      </c>
      <c r="V21" s="56">
        <v>2061.2746210131572</v>
      </c>
      <c r="W21" s="56">
        <v>935.87687535702844</v>
      </c>
      <c r="X21" s="56">
        <v>3433.4173887041484</v>
      </c>
      <c r="Y21" s="56">
        <v>7716.9889294029417</v>
      </c>
      <c r="AB21" s="38">
        <v>15411</v>
      </c>
      <c r="AC21" s="38">
        <v>18</v>
      </c>
      <c r="AD21" s="38">
        <v>1</v>
      </c>
      <c r="AE21" s="43">
        <v>2</v>
      </c>
      <c r="AF21" s="56">
        <v>2968.5597729256901</v>
      </c>
      <c r="AG21" s="56">
        <v>2959.6869168603098</v>
      </c>
      <c r="AH21" s="56">
        <v>2083.9443650329354</v>
      </c>
      <c r="AI21" s="56">
        <v>2032.8630357075617</v>
      </c>
      <c r="AJ21" s="56">
        <v>824.12077797521295</v>
      </c>
      <c r="AK21" s="56">
        <v>6415.8903071137329</v>
      </c>
      <c r="AL21" s="56">
        <v>7543.9077938045129</v>
      </c>
      <c r="AO21" s="39"/>
    </row>
    <row r="22" spans="1:41">
      <c r="B22" s="49">
        <v>2943</v>
      </c>
      <c r="C22" s="38">
        <v>63</v>
      </c>
      <c r="D22" s="38">
        <v>1</v>
      </c>
      <c r="E22" s="48">
        <v>0</v>
      </c>
      <c r="F22" s="56">
        <v>2294.0256167715156</v>
      </c>
      <c r="G22" s="56">
        <v>2332.057346405541</v>
      </c>
      <c r="H22" s="56">
        <v>1561.5988721703886</v>
      </c>
      <c r="I22" s="56">
        <v>1818.7658142614266</v>
      </c>
      <c r="J22" s="56">
        <v>883.38781934352721</v>
      </c>
      <c r="K22" s="56">
        <v>4499.6712674800337</v>
      </c>
      <c r="L22" s="56">
        <v>7206.2274706687786</v>
      </c>
      <c r="M22" s="50"/>
      <c r="O22" s="38">
        <v>18046</v>
      </c>
      <c r="P22" s="38">
        <v>26</v>
      </c>
      <c r="Q22" s="38">
        <v>1</v>
      </c>
      <c r="R22" s="43">
        <v>1</v>
      </c>
      <c r="S22" s="56">
        <v>2445.3624501703002</v>
      </c>
      <c r="T22" s="56">
        <v>3032.066029254529</v>
      </c>
      <c r="U22" s="56">
        <v>2762.7466658847529</v>
      </c>
      <c r="V22" s="56">
        <v>2118.3698078692087</v>
      </c>
      <c r="W22" s="56">
        <v>1023.8394874832258</v>
      </c>
      <c r="X22" s="56">
        <v>3463.7178719190852</v>
      </c>
      <c r="Y22" s="56">
        <v>7166.5144329961104</v>
      </c>
      <c r="AB22" s="38">
        <v>15411</v>
      </c>
      <c r="AC22" s="38">
        <v>18</v>
      </c>
      <c r="AD22" s="38">
        <v>2</v>
      </c>
      <c r="AE22" s="43">
        <v>2</v>
      </c>
      <c r="AF22" s="56">
        <v>2643.3713370403225</v>
      </c>
      <c r="AG22" s="56">
        <v>2967.0996324998741</v>
      </c>
      <c r="AH22" s="56">
        <v>2326.0397805676103</v>
      </c>
      <c r="AI22" s="56">
        <v>2195.8479584190186</v>
      </c>
      <c r="AJ22" s="56">
        <v>808.14310750364086</v>
      </c>
      <c r="AK22" s="56">
        <v>4765.6898761755756</v>
      </c>
      <c r="AL22" s="56">
        <v>7341.4351690394551</v>
      </c>
      <c r="AO22" s="39"/>
    </row>
    <row r="23" spans="1:41">
      <c r="B23" s="49">
        <v>2952</v>
      </c>
      <c r="C23" s="38">
        <v>60</v>
      </c>
      <c r="D23" s="38">
        <v>1</v>
      </c>
      <c r="E23" s="48">
        <v>0</v>
      </c>
      <c r="F23" s="56">
        <v>2464.7149938649795</v>
      </c>
      <c r="G23" s="56">
        <v>2555.3263249639572</v>
      </c>
      <c r="H23" s="56">
        <v>1811.1034355425879</v>
      </c>
      <c r="I23" s="56">
        <v>1895.4965310181581</v>
      </c>
      <c r="J23" s="56">
        <v>1082.1143405423024</v>
      </c>
      <c r="K23" s="56">
        <v>3987.0597476708335</v>
      </c>
      <c r="L23" s="56">
        <v>6824.7845869402909</v>
      </c>
      <c r="M23" s="50"/>
      <c r="O23" s="38">
        <v>18076</v>
      </c>
      <c r="P23" s="38">
        <v>29</v>
      </c>
      <c r="Q23" s="38">
        <v>1</v>
      </c>
      <c r="R23" s="43">
        <v>1</v>
      </c>
      <c r="S23" s="56">
        <v>1824.3479553957989</v>
      </c>
      <c r="T23" s="56">
        <v>2395.0364558914066</v>
      </c>
      <c r="U23" s="56">
        <v>2319.187851784241</v>
      </c>
      <c r="V23" s="56">
        <v>2185.8456772543955</v>
      </c>
      <c r="W23" s="56">
        <v>1047.8424859394165</v>
      </c>
      <c r="X23" s="56">
        <v>4766.7087332250139</v>
      </c>
      <c r="Y23" s="56">
        <v>7796.5298485403919</v>
      </c>
      <c r="AB23" s="38">
        <v>18045</v>
      </c>
      <c r="AC23" s="38">
        <v>25</v>
      </c>
      <c r="AD23" s="38">
        <v>1</v>
      </c>
      <c r="AE23" s="43">
        <v>2</v>
      </c>
      <c r="AF23" s="56">
        <v>2270.3949901779583</v>
      </c>
      <c r="AG23" s="56">
        <v>2398.9812633081733</v>
      </c>
      <c r="AH23" s="56">
        <v>2528.0129096406968</v>
      </c>
      <c r="AI23" s="56">
        <v>2415.5950192065206</v>
      </c>
      <c r="AJ23" s="56">
        <v>986.06745781832785</v>
      </c>
      <c r="AK23" s="56">
        <v>3277.2149741187263</v>
      </c>
      <c r="AL23" s="56">
        <v>7453.3863332305436</v>
      </c>
      <c r="AO23" s="39"/>
    </row>
    <row r="24" spans="1:41">
      <c r="B24" s="49">
        <v>2952</v>
      </c>
      <c r="C24" s="38">
        <v>60</v>
      </c>
      <c r="D24" s="38">
        <v>2</v>
      </c>
      <c r="E24" s="48">
        <v>0</v>
      </c>
      <c r="F24" s="56">
        <v>2359.6569850644401</v>
      </c>
      <c r="G24" s="56">
        <v>2472.3155768275628</v>
      </c>
      <c r="H24" s="56">
        <v>1979.6041884218064</v>
      </c>
      <c r="I24" s="56">
        <v>1945.981417115752</v>
      </c>
      <c r="J24" s="56">
        <v>1075.3060554443734</v>
      </c>
      <c r="K24" s="56">
        <v>3303.1052676717904</v>
      </c>
      <c r="L24" s="56">
        <v>6809.5567841165148</v>
      </c>
      <c r="M24" s="41"/>
      <c r="O24" s="38">
        <v>18076</v>
      </c>
      <c r="P24" s="38">
        <v>29</v>
      </c>
      <c r="Q24" s="38">
        <v>2</v>
      </c>
      <c r="R24" s="43">
        <v>1</v>
      </c>
      <c r="S24" s="56">
        <v>1839.4435025532011</v>
      </c>
      <c r="T24" s="56">
        <v>2129.8472001253817</v>
      </c>
      <c r="U24" s="56">
        <v>3009.7158524853135</v>
      </c>
      <c r="V24" s="56">
        <v>2519.2413895688387</v>
      </c>
      <c r="W24" s="56">
        <v>1024.4948961234511</v>
      </c>
      <c r="X24" s="56">
        <v>6069.9798735666855</v>
      </c>
      <c r="Y24" s="56">
        <v>7530.1804199530225</v>
      </c>
      <c r="AB24" s="38">
        <v>18045</v>
      </c>
      <c r="AC24" s="38">
        <v>25</v>
      </c>
      <c r="AD24" s="38">
        <v>2</v>
      </c>
      <c r="AE24" s="43">
        <v>2</v>
      </c>
      <c r="AF24" s="56">
        <v>2962.8851542598254</v>
      </c>
      <c r="AG24" s="56">
        <v>3064.6913269170677</v>
      </c>
      <c r="AH24" s="56">
        <v>3301.9084392747313</v>
      </c>
      <c r="AI24" s="56">
        <v>2341.7618340478039</v>
      </c>
      <c r="AJ24" s="56">
        <v>1088.3749545975502</v>
      </c>
      <c r="AK24" s="56">
        <v>3616.8195359605966</v>
      </c>
      <c r="AL24" s="56">
        <v>7739.3455801360951</v>
      </c>
      <c r="AO24" s="39"/>
    </row>
    <row r="25" spans="1:41">
      <c r="B25" s="49">
        <v>3028</v>
      </c>
      <c r="C25" s="38">
        <v>49</v>
      </c>
      <c r="D25" s="38">
        <v>1</v>
      </c>
      <c r="E25" s="48">
        <v>0</v>
      </c>
      <c r="F25" s="56">
        <v>1673.1119557231893</v>
      </c>
      <c r="G25" s="56">
        <v>2370.2507464900723</v>
      </c>
      <c r="H25" s="56">
        <v>2511.3651315760885</v>
      </c>
      <c r="I25" s="56">
        <v>2203.7604139262444</v>
      </c>
      <c r="J25" s="56">
        <v>951.77468449199898</v>
      </c>
      <c r="K25" s="56">
        <v>3800.8909322248232</v>
      </c>
      <c r="L25" s="56">
        <v>6572.6418000547119</v>
      </c>
      <c r="M25" s="42"/>
      <c r="O25" s="40">
        <v>18249</v>
      </c>
      <c r="P25" s="40">
        <v>35</v>
      </c>
      <c r="Q25" s="39">
        <v>1</v>
      </c>
      <c r="R25" s="43">
        <v>1</v>
      </c>
      <c r="S25" s="56">
        <v>2162.3824450502925</v>
      </c>
      <c r="T25" s="56">
        <v>2630.2712004099121</v>
      </c>
      <c r="U25" s="56">
        <v>1755.409240692836</v>
      </c>
      <c r="V25" s="56">
        <v>1922.169479026755</v>
      </c>
      <c r="W25" s="56">
        <v>901.37322441628078</v>
      </c>
      <c r="X25" s="56">
        <v>5236.0470153725373</v>
      </c>
      <c r="Y25" s="56">
        <v>7646.0600181927994</v>
      </c>
      <c r="AB25" s="38">
        <v>18046</v>
      </c>
      <c r="AC25" s="38">
        <v>26</v>
      </c>
      <c r="AD25" s="38">
        <v>2</v>
      </c>
      <c r="AE25" s="43">
        <v>2</v>
      </c>
      <c r="AF25" s="56">
        <v>2793.0293598115218</v>
      </c>
      <c r="AG25" s="56">
        <v>3004.8680305856069</v>
      </c>
      <c r="AH25" s="56">
        <v>2128.656989630334</v>
      </c>
      <c r="AI25" s="56">
        <v>1937.2290177439584</v>
      </c>
      <c r="AJ25" s="56">
        <v>985.81919489479435</v>
      </c>
      <c r="AK25" s="56">
        <v>4545.4375951821812</v>
      </c>
      <c r="AL25" s="56">
        <v>7658.5506606619847</v>
      </c>
      <c r="AO25" s="39"/>
    </row>
    <row r="26" spans="1:41">
      <c r="B26" s="49">
        <v>3073</v>
      </c>
      <c r="C26" s="38">
        <v>43</v>
      </c>
      <c r="D26" s="38">
        <v>1</v>
      </c>
      <c r="E26" s="48">
        <v>0</v>
      </c>
      <c r="F26" s="56">
        <v>2038.703534680757</v>
      </c>
      <c r="G26" s="56">
        <v>2605.7379971562045</v>
      </c>
      <c r="H26" s="56">
        <v>2143.7179131100406</v>
      </c>
      <c r="I26" s="56">
        <v>2050.6563012433085</v>
      </c>
      <c r="J26" s="56">
        <v>1007.5840449699957</v>
      </c>
      <c r="K26" s="56">
        <v>3908.6449595949962</v>
      </c>
      <c r="L26" s="56">
        <v>6697.0460941584761</v>
      </c>
      <c r="M26" s="42"/>
      <c r="O26" s="38">
        <v>18380</v>
      </c>
      <c r="P26" s="38">
        <v>28</v>
      </c>
      <c r="Q26" s="38">
        <v>1</v>
      </c>
      <c r="R26" s="43">
        <v>1</v>
      </c>
      <c r="S26" s="56">
        <v>2426.9548817802938</v>
      </c>
      <c r="T26" s="56">
        <v>2527.6132577447884</v>
      </c>
      <c r="U26" s="56">
        <v>1693.9351968392275</v>
      </c>
      <c r="V26" s="56">
        <v>1876.0457848839681</v>
      </c>
      <c r="W26" s="56">
        <v>971.47045950179881</v>
      </c>
      <c r="X26" s="56">
        <v>5260.5036896033535</v>
      </c>
      <c r="Y26" s="56">
        <v>7857.3340574889071</v>
      </c>
      <c r="AB26" s="38">
        <v>18089</v>
      </c>
      <c r="AC26" s="38">
        <v>30</v>
      </c>
      <c r="AD26" s="38">
        <v>1</v>
      </c>
      <c r="AE26" s="43">
        <v>2</v>
      </c>
      <c r="AF26" s="56">
        <v>2306.5879405187475</v>
      </c>
      <c r="AG26" s="56">
        <v>3144.4311096139809</v>
      </c>
      <c r="AH26" s="56">
        <v>2553.1932331181124</v>
      </c>
      <c r="AI26" s="56">
        <v>2183.1532549965677</v>
      </c>
      <c r="AJ26" s="56">
        <v>855.09039745079792</v>
      </c>
      <c r="AK26" s="56">
        <v>4617.9792223205441</v>
      </c>
      <c r="AL26" s="56">
        <v>7988.2660969181734</v>
      </c>
      <c r="AO26" s="39"/>
    </row>
    <row r="27" spans="1:41">
      <c r="B27" s="49">
        <v>4137</v>
      </c>
      <c r="C27" s="39">
        <v>67</v>
      </c>
      <c r="D27" s="39">
        <v>1</v>
      </c>
      <c r="E27" s="48">
        <v>0</v>
      </c>
      <c r="F27" s="56">
        <v>1799.1075614994127</v>
      </c>
      <c r="G27" s="56">
        <v>2453.8128868855133</v>
      </c>
      <c r="H27" s="56">
        <v>2575.2387171826963</v>
      </c>
      <c r="I27" s="56">
        <v>2255.3191679094521</v>
      </c>
      <c r="J27" s="56">
        <v>924.03294131220582</v>
      </c>
      <c r="K27" s="56">
        <v>4571.1757545411156</v>
      </c>
      <c r="L27" s="56">
        <v>7053.048866222256</v>
      </c>
      <c r="M27" s="42"/>
      <c r="O27" s="38">
        <v>18380</v>
      </c>
      <c r="P27" s="38">
        <v>28</v>
      </c>
      <c r="Q27" s="38">
        <v>2</v>
      </c>
      <c r="R27" s="43">
        <v>1</v>
      </c>
      <c r="S27" s="56">
        <v>2531.8838702318017</v>
      </c>
      <c r="T27" s="56">
        <v>2643.6789164264028</v>
      </c>
      <c r="U27" s="56">
        <v>1944.3356852869044</v>
      </c>
      <c r="V27" s="56">
        <v>1965.3269236130989</v>
      </c>
      <c r="W27" s="56">
        <v>1051.5389515386994</v>
      </c>
      <c r="X27" s="56">
        <v>4196.7812022363978</v>
      </c>
      <c r="Y27" s="56">
        <v>7621.3347372450262</v>
      </c>
      <c r="AB27" s="38">
        <v>18089</v>
      </c>
      <c r="AC27" s="38">
        <v>30</v>
      </c>
      <c r="AD27" s="38">
        <v>2</v>
      </c>
      <c r="AE27" s="43">
        <v>2</v>
      </c>
      <c r="AF27" s="56">
        <v>2421.5733562070122</v>
      </c>
      <c r="AG27" s="56">
        <v>3049.8205509624854</v>
      </c>
      <c r="AH27" s="56">
        <v>3098.925273938034</v>
      </c>
      <c r="AI27" s="56">
        <v>2282.4146022245855</v>
      </c>
      <c r="AJ27" s="56">
        <v>895.46627783953727</v>
      </c>
      <c r="AK27" s="56">
        <v>5230.6901076662443</v>
      </c>
      <c r="AL27" s="56">
        <v>7490.9170404974329</v>
      </c>
      <c r="AO27" s="39"/>
    </row>
    <row r="28" spans="1:41">
      <c r="B28" s="49">
        <v>4477</v>
      </c>
      <c r="C28" s="38">
        <v>61</v>
      </c>
      <c r="D28" s="38">
        <v>1</v>
      </c>
      <c r="E28" s="48">
        <v>0</v>
      </c>
      <c r="F28" s="56">
        <v>1946.7901702038228</v>
      </c>
      <c r="G28" s="56">
        <v>2334.4842324072711</v>
      </c>
      <c r="H28" s="56">
        <v>2567.8071855724079</v>
      </c>
      <c r="I28" s="56">
        <v>2462.8191445589864</v>
      </c>
      <c r="J28" s="56">
        <v>957.69686756807641</v>
      </c>
      <c r="K28" s="56">
        <v>4954.064524086748</v>
      </c>
      <c r="L28" s="56">
        <v>8557.6743108837745</v>
      </c>
      <c r="M28" s="42"/>
      <c r="O28" s="38">
        <v>18456</v>
      </c>
      <c r="P28" s="38">
        <v>31</v>
      </c>
      <c r="Q28" s="38">
        <v>1</v>
      </c>
      <c r="R28" s="43">
        <v>1</v>
      </c>
      <c r="S28" s="56">
        <v>2163.2453621993495</v>
      </c>
      <c r="T28" s="56">
        <v>3060.5542035637936</v>
      </c>
      <c r="U28" s="56">
        <v>2180.6717603595257</v>
      </c>
      <c r="V28" s="56">
        <v>2128.032271902719</v>
      </c>
      <c r="W28" s="56">
        <v>792.46645466127654</v>
      </c>
      <c r="X28" s="56">
        <v>4263.7517504230955</v>
      </c>
      <c r="Y28" s="56">
        <v>8100.1822867075034</v>
      </c>
      <c r="AB28" s="38">
        <v>18090</v>
      </c>
      <c r="AC28" s="38">
        <v>27</v>
      </c>
      <c r="AD28" s="38">
        <v>1</v>
      </c>
      <c r="AE28" s="43">
        <v>2</v>
      </c>
      <c r="AF28" s="56">
        <v>1991.2087950815664</v>
      </c>
      <c r="AG28" s="56">
        <v>2596.5355802065674</v>
      </c>
      <c r="AH28" s="56">
        <v>2103.4505443206008</v>
      </c>
      <c r="AI28" s="56">
        <v>2104.4183862789391</v>
      </c>
      <c r="AJ28" s="56">
        <v>847.71691931883595</v>
      </c>
      <c r="AK28" s="56">
        <v>4043.631524232826</v>
      </c>
      <c r="AL28" s="56">
        <v>7655.2236320404054</v>
      </c>
      <c r="AO28" s="39"/>
    </row>
    <row r="29" spans="1:41">
      <c r="B29" s="49">
        <v>4477</v>
      </c>
      <c r="C29" s="38">
        <v>61</v>
      </c>
      <c r="D29" s="38">
        <v>2</v>
      </c>
      <c r="E29" s="48">
        <v>0</v>
      </c>
      <c r="F29" s="56">
        <v>1685.4249069185541</v>
      </c>
      <c r="G29" s="56">
        <v>2227.4598623069846</v>
      </c>
      <c r="H29" s="56">
        <v>2932.0772588174091</v>
      </c>
      <c r="I29" s="56">
        <v>2598.8711749960271</v>
      </c>
      <c r="J29" s="56">
        <v>894.01812058693451</v>
      </c>
      <c r="K29" s="56">
        <v>4192.086228317673</v>
      </c>
      <c r="L29" s="56">
        <v>7326.6265494032587</v>
      </c>
      <c r="M29" s="42"/>
      <c r="O29" s="39">
        <v>18456</v>
      </c>
      <c r="P29" s="39">
        <v>31</v>
      </c>
      <c r="Q29" s="39">
        <v>2</v>
      </c>
      <c r="R29" s="43">
        <v>1</v>
      </c>
      <c r="S29" s="56">
        <v>2409.060963190615</v>
      </c>
      <c r="T29" s="56">
        <v>2923.5103422311208</v>
      </c>
      <c r="U29" s="56">
        <v>2818.5987761529013</v>
      </c>
      <c r="V29" s="56">
        <v>2468.7538585986244</v>
      </c>
      <c r="W29" s="56">
        <v>803.81413773566464</v>
      </c>
      <c r="X29" s="56">
        <v>4474.4561286032886</v>
      </c>
      <c r="Y29" s="56">
        <v>7197.7966083370166</v>
      </c>
      <c r="AB29" s="38">
        <v>18090</v>
      </c>
      <c r="AC29" s="38">
        <v>27</v>
      </c>
      <c r="AD29" s="38">
        <v>2</v>
      </c>
      <c r="AE29" s="43">
        <v>2</v>
      </c>
      <c r="AF29" s="56">
        <v>2225.6274359978183</v>
      </c>
      <c r="AG29" s="56">
        <v>2731.2974113258806</v>
      </c>
      <c r="AH29" s="56">
        <v>2161.7901101330604</v>
      </c>
      <c r="AI29" s="56">
        <v>2186.2211831219538</v>
      </c>
      <c r="AJ29" s="56">
        <v>908.04431263212689</v>
      </c>
      <c r="AK29" s="56">
        <v>4270.7029118286191</v>
      </c>
      <c r="AL29" s="56">
        <v>7242.447977983913</v>
      </c>
      <c r="AO29" s="39"/>
    </row>
    <row r="30" spans="1:41">
      <c r="B30" s="49">
        <v>7068</v>
      </c>
      <c r="C30" s="38">
        <v>54</v>
      </c>
      <c r="D30" s="38">
        <v>1</v>
      </c>
      <c r="E30" s="48">
        <v>0</v>
      </c>
      <c r="F30" s="56">
        <v>2073.5551602050168</v>
      </c>
      <c r="G30" s="56">
        <v>2557.3802602328756</v>
      </c>
      <c r="H30" s="56">
        <v>2646.8457152628339</v>
      </c>
      <c r="I30" s="56">
        <v>2346.5761267064868</v>
      </c>
      <c r="J30" s="56">
        <v>1048.5624278294042</v>
      </c>
      <c r="K30" s="56">
        <v>4534.2267540896673</v>
      </c>
      <c r="L30" s="56">
        <v>9285.8874831311532</v>
      </c>
      <c r="M30" s="42"/>
      <c r="O30" s="40">
        <v>19083</v>
      </c>
      <c r="P30" s="40">
        <v>36</v>
      </c>
      <c r="Q30" s="38">
        <v>1</v>
      </c>
      <c r="R30" s="43">
        <v>1</v>
      </c>
      <c r="S30" s="56">
        <v>2138.3744969417685</v>
      </c>
      <c r="T30" s="56">
        <v>2533.2312011356457</v>
      </c>
      <c r="U30" s="56">
        <v>3309.087962592293</v>
      </c>
      <c r="V30" s="56">
        <v>2566.0948493720202</v>
      </c>
      <c r="W30" s="56">
        <v>810.38367256049685</v>
      </c>
      <c r="X30" s="56">
        <v>4061.4416083201927</v>
      </c>
      <c r="Y30" s="56">
        <v>6744.3470652558708</v>
      </c>
      <c r="AB30" s="38">
        <v>18249</v>
      </c>
      <c r="AC30" s="40">
        <v>35</v>
      </c>
      <c r="AD30" s="38">
        <v>2</v>
      </c>
      <c r="AE30" s="43">
        <v>2</v>
      </c>
      <c r="AF30" s="56">
        <v>2226.321262113895</v>
      </c>
      <c r="AG30" s="56">
        <v>3031.3281612545484</v>
      </c>
      <c r="AH30" s="56">
        <v>2088.9782693858856</v>
      </c>
      <c r="AI30" s="56">
        <v>2126.5622145814245</v>
      </c>
      <c r="AJ30" s="56">
        <v>875.67621183755421</v>
      </c>
      <c r="AK30" s="56">
        <v>4635.6775070397816</v>
      </c>
      <c r="AL30" s="56">
        <v>6356.7437192484476</v>
      </c>
      <c r="AO30" s="39"/>
    </row>
    <row r="31" spans="1:41">
      <c r="M31" s="42"/>
      <c r="O31" s="40">
        <v>19371</v>
      </c>
      <c r="P31" s="40">
        <v>37</v>
      </c>
      <c r="Q31" s="38">
        <v>1</v>
      </c>
      <c r="R31" s="43">
        <v>1</v>
      </c>
      <c r="S31" s="56">
        <v>2451.5339100372062</v>
      </c>
      <c r="T31" s="56">
        <v>2617.7621459387992</v>
      </c>
      <c r="U31" s="56">
        <v>2403.2025988353666</v>
      </c>
      <c r="V31" s="56">
        <v>2392.846048193082</v>
      </c>
      <c r="W31" s="56">
        <v>884.0246411396347</v>
      </c>
      <c r="X31" s="56">
        <v>3937.7237201449338</v>
      </c>
      <c r="Y31" s="56">
        <v>8036.0271181029339</v>
      </c>
      <c r="AB31" s="38">
        <v>18472</v>
      </c>
      <c r="AC31" s="39">
        <v>32</v>
      </c>
      <c r="AD31" s="39">
        <v>1</v>
      </c>
      <c r="AE31" s="43">
        <v>2</v>
      </c>
      <c r="AF31" s="56">
        <v>2459.4041598485728</v>
      </c>
      <c r="AG31" s="56">
        <v>2971.0032070079446</v>
      </c>
      <c r="AH31" s="56">
        <v>2468.4106130864157</v>
      </c>
      <c r="AI31" s="56">
        <v>2281.66298253787</v>
      </c>
      <c r="AJ31" s="56">
        <v>774.87667079302753</v>
      </c>
      <c r="AK31" s="56">
        <v>3960.1516125551775</v>
      </c>
      <c r="AL31" s="56">
        <v>7428.8871229165088</v>
      </c>
      <c r="AO31" s="39"/>
    </row>
    <row r="32" spans="1:41" ht="15.75" thickBot="1">
      <c r="A32" s="39"/>
      <c r="B32" s="47"/>
      <c r="C32" s="39"/>
      <c r="D32" s="39"/>
      <c r="E32" s="46"/>
      <c r="F32" s="39"/>
      <c r="G32" s="39"/>
      <c r="H32" s="39"/>
      <c r="I32" s="39"/>
      <c r="J32" s="39"/>
      <c r="K32" s="39"/>
      <c r="L32" s="39"/>
      <c r="M32" s="45"/>
      <c r="O32" s="40">
        <v>19562</v>
      </c>
      <c r="P32" s="55">
        <v>38</v>
      </c>
      <c r="Q32" s="53">
        <v>1</v>
      </c>
      <c r="R32" s="54">
        <v>1</v>
      </c>
      <c r="S32" s="56">
        <v>2577.4713554746445</v>
      </c>
      <c r="T32" s="56">
        <v>2953.8852091353906</v>
      </c>
      <c r="U32" s="56">
        <v>2168.0018497201263</v>
      </c>
      <c r="V32" s="56">
        <v>2072.99811186532</v>
      </c>
      <c r="W32" s="56">
        <v>848.75219473814877</v>
      </c>
      <c r="X32" s="56">
        <v>4071.0432257979264</v>
      </c>
      <c r="Y32" s="56">
        <v>6463.5850747492941</v>
      </c>
      <c r="AB32" s="38">
        <v>18472</v>
      </c>
      <c r="AC32" s="39">
        <v>32</v>
      </c>
      <c r="AD32" s="39">
        <v>2</v>
      </c>
      <c r="AE32" s="43">
        <v>2</v>
      </c>
      <c r="AF32" s="56">
        <v>2315.1955769956644</v>
      </c>
      <c r="AG32" s="56">
        <v>2703.860644953083</v>
      </c>
      <c r="AH32" s="56">
        <v>2731.7444073864594</v>
      </c>
      <c r="AI32" s="56">
        <v>2469.2669613382127</v>
      </c>
      <c r="AJ32" s="56">
        <v>772.12948004335396</v>
      </c>
      <c r="AK32" s="56">
        <v>3924.3007487536502</v>
      </c>
      <c r="AL32" s="56">
        <v>7886.9968922436501</v>
      </c>
      <c r="AO32" s="39"/>
    </row>
    <row r="33" spans="1:4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45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B33" s="38">
        <v>19025</v>
      </c>
      <c r="AC33" s="40">
        <v>34</v>
      </c>
      <c r="AD33" s="39">
        <v>1</v>
      </c>
      <c r="AE33" s="43">
        <v>2</v>
      </c>
      <c r="AF33" s="56">
        <v>2421.7329234420636</v>
      </c>
      <c r="AG33" s="56">
        <v>2677.9732477065158</v>
      </c>
      <c r="AH33" s="56">
        <v>2169.1252196842311</v>
      </c>
      <c r="AI33" s="56">
        <v>2107.6571451379737</v>
      </c>
      <c r="AJ33" s="56">
        <v>858.51961403234588</v>
      </c>
      <c r="AK33" s="56">
        <v>3904.07199983903</v>
      </c>
      <c r="AL33" s="56">
        <v>7890.341455515193</v>
      </c>
      <c r="AO33" s="39"/>
    </row>
    <row r="34" spans="1:41">
      <c r="A34" s="39"/>
      <c r="B34" s="39"/>
      <c r="C34" s="39"/>
      <c r="D34" s="39"/>
      <c r="E34" s="46"/>
      <c r="F34" s="46"/>
      <c r="G34" s="46"/>
      <c r="H34" s="46"/>
      <c r="I34" s="46"/>
      <c r="J34" s="46"/>
      <c r="K34" s="46"/>
      <c r="L34" s="46"/>
      <c r="M34" s="45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B34" s="38">
        <v>19025</v>
      </c>
      <c r="AC34" s="40">
        <v>34</v>
      </c>
      <c r="AD34" s="38">
        <v>2</v>
      </c>
      <c r="AE34" s="43">
        <v>2</v>
      </c>
      <c r="AF34" s="56">
        <v>2332.4918506659164</v>
      </c>
      <c r="AG34" s="56">
        <v>2964.2736518508068</v>
      </c>
      <c r="AH34" s="56">
        <v>2652.182141729691</v>
      </c>
      <c r="AI34" s="56">
        <v>2368.8490762899401</v>
      </c>
      <c r="AJ34" s="56">
        <v>809.25075862549909</v>
      </c>
      <c r="AK34" s="56">
        <v>3772.1383682628184</v>
      </c>
      <c r="AL34" s="56">
        <v>5934.9503433547243</v>
      </c>
      <c r="AO34" s="39"/>
    </row>
    <row r="35" spans="1:4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45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>
        <v>19562</v>
      </c>
      <c r="AC35" s="40">
        <v>38</v>
      </c>
      <c r="AD35" s="38">
        <v>2</v>
      </c>
      <c r="AE35" s="43">
        <v>2</v>
      </c>
      <c r="AF35" s="56">
        <v>2348.7946707473984</v>
      </c>
      <c r="AG35" s="56">
        <v>2998.0340431098143</v>
      </c>
      <c r="AH35" s="56">
        <v>2024.7595994461897</v>
      </c>
      <c r="AI35" s="56">
        <v>2023.5673296515999</v>
      </c>
      <c r="AJ35" s="56">
        <v>826.41667964228134</v>
      </c>
      <c r="AK35" s="56">
        <v>3746.1132572410329</v>
      </c>
      <c r="AL35" s="56">
        <v>7324.5016215418063</v>
      </c>
      <c r="AO35" s="39"/>
    </row>
    <row r="36" spans="1:4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45"/>
      <c r="N36" s="39"/>
      <c r="O36" s="39"/>
      <c r="P36" s="39"/>
      <c r="Q36" s="41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>
        <v>19965</v>
      </c>
      <c r="AC36" s="40">
        <v>39</v>
      </c>
      <c r="AD36" s="38">
        <v>1</v>
      </c>
      <c r="AE36" s="43">
        <v>2</v>
      </c>
      <c r="AF36" s="56">
        <v>2300.2169959799162</v>
      </c>
      <c r="AG36" s="56">
        <v>2907.2384190170269</v>
      </c>
      <c r="AH36" s="56">
        <v>2364.7670894747334</v>
      </c>
      <c r="AI36" s="56">
        <v>2231.9116948183887</v>
      </c>
      <c r="AJ36" s="56">
        <v>755.54064356793003</v>
      </c>
      <c r="AK36" s="56">
        <v>3696.7953461399734</v>
      </c>
      <c r="AL36" s="56">
        <v>8382.3971124869695</v>
      </c>
      <c r="AO36" s="39"/>
    </row>
    <row r="37" spans="1:4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42"/>
      <c r="P37" s="44"/>
      <c r="Q37" s="43"/>
      <c r="Z37" s="39"/>
      <c r="AA37" s="39"/>
      <c r="AB37" s="39">
        <v>19965</v>
      </c>
      <c r="AC37" s="40">
        <v>39</v>
      </c>
      <c r="AD37" s="38">
        <v>2</v>
      </c>
      <c r="AE37" s="43">
        <v>2</v>
      </c>
      <c r="AF37" s="56">
        <v>2185.3479272912359</v>
      </c>
      <c r="AG37" s="56">
        <v>2637.9111910696552</v>
      </c>
      <c r="AH37" s="56">
        <v>2507.6489894994083</v>
      </c>
      <c r="AI37" s="56">
        <v>2244.2206694599613</v>
      </c>
      <c r="AJ37" s="56">
        <v>802.35841054091736</v>
      </c>
      <c r="AK37" s="56">
        <v>4690.222004142016</v>
      </c>
      <c r="AL37" s="56">
        <v>6850.8525279479463</v>
      </c>
      <c r="AO37" s="39"/>
    </row>
    <row r="38" spans="1:41">
      <c r="M38" s="42"/>
      <c r="Q38" s="43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O38" s="39"/>
    </row>
    <row r="39" spans="1:41">
      <c r="M39" s="42"/>
      <c r="AA39" s="39"/>
      <c r="AB39" s="39"/>
      <c r="AC39" s="40"/>
      <c r="AD39" s="39"/>
      <c r="AE39" s="41"/>
      <c r="AF39" s="39"/>
      <c r="AG39" s="39"/>
      <c r="AH39" s="39"/>
      <c r="AI39" s="39"/>
      <c r="AJ39" s="39"/>
      <c r="AK39" s="39"/>
      <c r="AL39" s="39"/>
      <c r="AM39" s="39"/>
      <c r="AN39" s="39"/>
      <c r="AO39" s="39"/>
    </row>
    <row r="40" spans="1:4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40"/>
      <c r="AC40" s="39"/>
      <c r="AD40" s="41"/>
      <c r="AE40" s="40"/>
      <c r="AF40" s="40"/>
      <c r="AG40" s="40"/>
      <c r="AH40" s="40"/>
      <c r="AI40" s="40"/>
      <c r="AJ40" s="40"/>
      <c r="AK40" s="40"/>
      <c r="AL40" s="39"/>
      <c r="AM40" s="39"/>
      <c r="AN40" s="39"/>
      <c r="AO40" s="39"/>
    </row>
    <row r="41" spans="1:4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</row>
    <row r="42" spans="1:4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</row>
    <row r="43" spans="1:4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</row>
    <row r="44" spans="1:4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</row>
    <row r="68" spans="2:11">
      <c r="B68" s="40"/>
      <c r="C68" s="40"/>
      <c r="D68" s="43"/>
      <c r="E68" s="44"/>
      <c r="F68" s="44"/>
      <c r="G68" s="44"/>
      <c r="H68" s="44"/>
      <c r="I68" s="44"/>
      <c r="J68" s="44"/>
      <c r="K68" s="44"/>
    </row>
    <row r="69" spans="2:11">
      <c r="D69" s="43"/>
      <c r="E69" s="44"/>
      <c r="F69" s="44"/>
      <c r="G69" s="44"/>
      <c r="H69" s="44"/>
      <c r="I69" s="44"/>
      <c r="J69" s="44"/>
      <c r="K69" s="44"/>
    </row>
    <row r="70" spans="2:11">
      <c r="D70" s="43"/>
      <c r="E70" s="44"/>
      <c r="F70" s="44"/>
      <c r="G70" s="44"/>
      <c r="H70" s="44"/>
      <c r="I70" s="44"/>
      <c r="J70" s="44"/>
      <c r="K70" s="44"/>
    </row>
    <row r="71" spans="2:11">
      <c r="D71" s="43"/>
      <c r="E71" s="44"/>
      <c r="F71" s="44"/>
      <c r="G71" s="44"/>
      <c r="H71" s="44"/>
      <c r="I71" s="44"/>
      <c r="J71" s="44"/>
      <c r="K71" s="44"/>
    </row>
    <row r="72" spans="2:11">
      <c r="D72" s="43"/>
      <c r="E72" s="44"/>
      <c r="F72" s="44"/>
      <c r="G72" s="44"/>
      <c r="H72" s="44"/>
      <c r="I72" s="44"/>
      <c r="J72" s="44"/>
      <c r="K72" s="44"/>
    </row>
    <row r="73" spans="2:11">
      <c r="D73" s="43"/>
      <c r="E73" s="44"/>
      <c r="F73" s="44"/>
      <c r="G73" s="44"/>
      <c r="H73" s="44"/>
      <c r="I73" s="44"/>
      <c r="J73" s="44"/>
      <c r="K73" s="44"/>
    </row>
    <row r="74" spans="2:11">
      <c r="D74" s="43"/>
      <c r="E74" s="44"/>
      <c r="F74" s="44"/>
      <c r="G74" s="44"/>
      <c r="H74" s="44"/>
      <c r="I74" s="44"/>
      <c r="J74" s="44"/>
      <c r="K74" s="44"/>
    </row>
    <row r="75" spans="2:11">
      <c r="D75" s="43"/>
      <c r="E75" s="44"/>
      <c r="F75" s="44"/>
      <c r="G75" s="44"/>
      <c r="H75" s="44"/>
      <c r="I75" s="44"/>
      <c r="J75" s="44"/>
      <c r="K75" s="44"/>
    </row>
    <row r="76" spans="2:11">
      <c r="D76" s="43"/>
      <c r="E76" s="44"/>
      <c r="F76" s="44"/>
      <c r="G76" s="44"/>
      <c r="H76" s="44"/>
      <c r="I76" s="44"/>
      <c r="J76" s="44"/>
      <c r="K76" s="44"/>
    </row>
    <row r="77" spans="2:11">
      <c r="D77" s="43"/>
      <c r="E77" s="44"/>
      <c r="F77" s="44"/>
      <c r="G77" s="44"/>
      <c r="H77" s="44"/>
      <c r="I77" s="44"/>
      <c r="J77" s="44"/>
      <c r="K77" s="44"/>
    </row>
    <row r="78" spans="2:11">
      <c r="D78" s="43"/>
      <c r="E78" s="44"/>
      <c r="F78" s="44"/>
      <c r="G78" s="44"/>
      <c r="H78" s="44"/>
      <c r="I78" s="44"/>
      <c r="J78" s="44"/>
      <c r="K78" s="44"/>
    </row>
    <row r="79" spans="2:11">
      <c r="D79" s="43"/>
      <c r="E79" s="44"/>
      <c r="F79" s="44"/>
      <c r="G79" s="44"/>
      <c r="H79" s="44"/>
      <c r="I79" s="44"/>
      <c r="J79" s="44"/>
      <c r="K79" s="44"/>
    </row>
    <row r="80" spans="2:11">
      <c r="D80" s="43"/>
      <c r="E80" s="44"/>
      <c r="F80" s="44"/>
      <c r="G80" s="44"/>
      <c r="H80" s="44"/>
      <c r="I80" s="44"/>
      <c r="J80" s="44"/>
      <c r="K80" s="44"/>
    </row>
    <row r="81" spans="4:11">
      <c r="D81" s="43"/>
      <c r="E81" s="44"/>
      <c r="F81" s="44"/>
      <c r="G81" s="44"/>
      <c r="H81" s="44"/>
      <c r="I81" s="44"/>
      <c r="J81" s="44"/>
      <c r="K81" s="44"/>
    </row>
    <row r="82" spans="4:11">
      <c r="D82" s="43"/>
      <c r="E82" s="44"/>
      <c r="F82" s="44"/>
      <c r="G82" s="44"/>
      <c r="H82" s="44"/>
      <c r="I82" s="44"/>
      <c r="J82" s="44"/>
      <c r="K82" s="44"/>
    </row>
    <row r="83" spans="4:11">
      <c r="D83" s="43"/>
      <c r="E83" s="44"/>
      <c r="F83" s="44"/>
      <c r="G83" s="44"/>
      <c r="H83" s="44"/>
      <c r="I83" s="44"/>
      <c r="J83" s="44"/>
      <c r="K83" s="44"/>
    </row>
    <row r="84" spans="4:11">
      <c r="D84" s="43"/>
      <c r="E84" s="44"/>
      <c r="F84" s="44"/>
      <c r="G84" s="44"/>
      <c r="H84" s="44"/>
      <c r="I84" s="44"/>
      <c r="J84" s="44"/>
      <c r="K84" s="44"/>
    </row>
    <row r="85" spans="4:11">
      <c r="D85" s="43"/>
      <c r="E85" s="44"/>
      <c r="F85" s="44"/>
      <c r="G85" s="44"/>
      <c r="H85" s="44"/>
      <c r="I85" s="44"/>
      <c r="J85" s="44"/>
      <c r="K85" s="44"/>
    </row>
    <row r="86" spans="4:11">
      <c r="D86" s="43"/>
      <c r="E86" s="44"/>
      <c r="F86" s="44"/>
      <c r="G86" s="44"/>
      <c r="H86" s="44"/>
      <c r="I86" s="44"/>
      <c r="J86" s="44"/>
      <c r="K86" s="44"/>
    </row>
    <row r="87" spans="4:11">
      <c r="D87" s="43"/>
      <c r="E87" s="44"/>
      <c r="F87" s="44"/>
      <c r="G87" s="44"/>
      <c r="H87" s="44"/>
      <c r="I87" s="44"/>
      <c r="J87" s="44"/>
      <c r="K87" s="44"/>
    </row>
    <row r="88" spans="4:11">
      <c r="D88" s="43"/>
      <c r="E88" s="44"/>
      <c r="F88" s="44"/>
      <c r="G88" s="44"/>
      <c r="H88" s="44"/>
      <c r="I88" s="44"/>
      <c r="J88" s="44"/>
      <c r="K88" s="44"/>
    </row>
    <row r="89" spans="4:11">
      <c r="D89" s="43"/>
      <c r="E89" s="44"/>
      <c r="F89" s="44"/>
      <c r="G89" s="44"/>
      <c r="H89" s="44"/>
      <c r="I89" s="44"/>
      <c r="J89" s="44"/>
      <c r="K89" s="44"/>
    </row>
    <row r="90" spans="4:11">
      <c r="D90" s="43"/>
      <c r="E90" s="44"/>
      <c r="F90" s="44"/>
      <c r="G90" s="44"/>
      <c r="H90" s="44"/>
      <c r="I90" s="44"/>
      <c r="J90" s="44"/>
      <c r="K90" s="44"/>
    </row>
    <row r="91" spans="4:11">
      <c r="D91" s="43"/>
      <c r="E91" s="44"/>
      <c r="F91" s="44"/>
      <c r="G91" s="44"/>
      <c r="H91" s="44"/>
      <c r="I91" s="44"/>
      <c r="J91" s="44"/>
      <c r="K91" s="44"/>
    </row>
    <row r="92" spans="4:11">
      <c r="D92" s="43"/>
      <c r="E92" s="44"/>
      <c r="F92" s="44"/>
      <c r="G92" s="44"/>
      <c r="H92" s="44"/>
      <c r="I92" s="44"/>
      <c r="J92" s="44"/>
      <c r="K92" s="44"/>
    </row>
    <row r="93" spans="4:11">
      <c r="D93" s="43"/>
      <c r="E93" s="44"/>
      <c r="F93" s="44"/>
      <c r="G93" s="44"/>
      <c r="H93" s="44"/>
      <c r="I93" s="44"/>
      <c r="J93" s="44"/>
      <c r="K93" s="44"/>
    </row>
    <row r="94" spans="4:11">
      <c r="D94" s="43"/>
      <c r="E94" s="44"/>
      <c r="F94" s="44"/>
      <c r="G94" s="44"/>
      <c r="H94" s="44"/>
      <c r="I94" s="44"/>
      <c r="J94" s="44"/>
      <c r="K94" s="44"/>
    </row>
    <row r="95" spans="4:11">
      <c r="D95" s="43"/>
      <c r="E95" s="44"/>
      <c r="F95" s="44"/>
      <c r="G95" s="44"/>
      <c r="H95" s="44"/>
      <c r="I95" s="44"/>
      <c r="J95" s="44"/>
      <c r="K95" s="44"/>
    </row>
    <row r="96" spans="4:11">
      <c r="D96" s="43"/>
      <c r="E96" s="44"/>
      <c r="F96" s="44"/>
      <c r="G96" s="44"/>
      <c r="H96" s="44"/>
      <c r="I96" s="44"/>
      <c r="J96" s="44"/>
      <c r="K96" s="44"/>
    </row>
    <row r="97" spans="1:11">
      <c r="D97" s="43"/>
      <c r="E97" s="44"/>
      <c r="F97" s="44"/>
      <c r="G97" s="44"/>
      <c r="H97" s="44"/>
      <c r="I97" s="44"/>
      <c r="J97" s="44"/>
      <c r="K97" s="44"/>
    </row>
    <row r="98" spans="1:11">
      <c r="D98" s="43"/>
      <c r="E98" s="44"/>
      <c r="F98" s="44"/>
      <c r="G98" s="44"/>
      <c r="H98" s="44"/>
      <c r="I98" s="44"/>
      <c r="J98" s="44"/>
      <c r="K98" s="44"/>
    </row>
    <row r="99" spans="1:11">
      <c r="B99" s="40"/>
      <c r="D99" s="43"/>
      <c r="E99" s="44"/>
      <c r="F99" s="44"/>
      <c r="G99" s="44"/>
      <c r="H99" s="44"/>
      <c r="I99" s="44"/>
      <c r="J99" s="44"/>
      <c r="K99" s="44"/>
    </row>
    <row r="100" spans="1:11">
      <c r="B100" s="39"/>
      <c r="C100" s="39"/>
      <c r="D100" s="43"/>
      <c r="E100" s="44"/>
      <c r="F100" s="44"/>
      <c r="G100" s="44"/>
      <c r="H100" s="44"/>
      <c r="I100" s="44"/>
      <c r="J100" s="44"/>
      <c r="K100" s="44"/>
    </row>
    <row r="101" spans="1:11">
      <c r="B101" s="39"/>
      <c r="C101" s="39"/>
      <c r="D101" s="43"/>
      <c r="E101" s="44"/>
      <c r="F101" s="44"/>
      <c r="G101" s="44"/>
      <c r="H101" s="44"/>
      <c r="I101" s="44"/>
      <c r="J101" s="44"/>
      <c r="K101" s="44"/>
    </row>
    <row r="102" spans="1:11">
      <c r="B102" s="40"/>
      <c r="C102" s="39"/>
      <c r="D102" s="43"/>
      <c r="E102" s="44"/>
      <c r="F102" s="44"/>
      <c r="G102" s="44"/>
      <c r="H102" s="44"/>
      <c r="I102" s="44"/>
      <c r="J102" s="44"/>
      <c r="K102" s="44"/>
    </row>
    <row r="103" spans="1:11">
      <c r="B103" s="40"/>
      <c r="D103" s="43"/>
      <c r="E103" s="44"/>
      <c r="F103" s="44"/>
      <c r="G103" s="44"/>
      <c r="H103" s="44"/>
      <c r="I103" s="44"/>
      <c r="J103" s="44"/>
      <c r="K103" s="44"/>
    </row>
    <row r="104" spans="1:11">
      <c r="B104" s="40"/>
      <c r="D104" s="43"/>
      <c r="E104" s="44"/>
      <c r="F104" s="44"/>
      <c r="G104" s="44"/>
      <c r="H104" s="44"/>
      <c r="I104" s="44"/>
      <c r="J104" s="44"/>
      <c r="K104" s="44"/>
    </row>
    <row r="105" spans="1:11">
      <c r="B105" s="40"/>
      <c r="D105" s="43"/>
      <c r="E105" s="44"/>
      <c r="F105" s="44"/>
      <c r="G105" s="44"/>
      <c r="H105" s="44"/>
      <c r="I105" s="44"/>
      <c r="J105" s="44"/>
      <c r="K105" s="44"/>
    </row>
    <row r="106" spans="1:11" ht="15.75" thickBot="1">
      <c r="A106" s="53"/>
      <c r="B106" s="40"/>
      <c r="D106" s="43"/>
      <c r="E106" s="44"/>
      <c r="F106" s="44"/>
      <c r="G106" s="44"/>
      <c r="H106" s="44"/>
      <c r="I106" s="44"/>
      <c r="J106" s="52"/>
      <c r="K106" s="52"/>
    </row>
  </sheetData>
  <conditionalFormatting sqref="E68:E106">
    <cfRule type="cellIs" dxfId="225" priority="72" operator="lessThan">
      <formula>#REF!</formula>
    </cfRule>
    <cfRule type="cellIs" dxfId="224" priority="73" operator="greaterThan">
      <formula>#REF!</formula>
    </cfRule>
  </conditionalFormatting>
  <conditionalFormatting sqref="E68:E105">
    <cfRule type="cellIs" dxfId="223" priority="74" operator="lessThan">
      <formula>#REF!</formula>
    </cfRule>
  </conditionalFormatting>
  <conditionalFormatting sqref="F68:F106">
    <cfRule type="cellIs" dxfId="222" priority="75" operator="lessThan">
      <formula>#REF!</formula>
    </cfRule>
    <cfRule type="cellIs" dxfId="221" priority="76" operator="greaterThan">
      <formula>#REF!</formula>
    </cfRule>
  </conditionalFormatting>
  <conditionalFormatting sqref="I68:I106">
    <cfRule type="cellIs" dxfId="220" priority="77" operator="lessThan">
      <formula>#REF!</formula>
    </cfRule>
    <cfRule type="cellIs" dxfId="219" priority="78" operator="greaterThan">
      <formula>#REF!</formula>
    </cfRule>
    <cfRule type="cellIs" dxfId="218" priority="79" operator="greaterThan">
      <formula>#REF!</formula>
    </cfRule>
  </conditionalFormatting>
  <conditionalFormatting sqref="J68:J106">
    <cfRule type="cellIs" dxfId="217" priority="80" operator="lessThan">
      <formula>#REF!</formula>
    </cfRule>
    <cfRule type="cellIs" dxfId="216" priority="81" operator="greaterThan">
      <formula>#REF!</formula>
    </cfRule>
  </conditionalFormatting>
  <conditionalFormatting sqref="G68:G106">
    <cfRule type="cellIs" dxfId="215" priority="82" operator="lessThan">
      <formula>#REF!</formula>
    </cfRule>
    <cfRule type="cellIs" dxfId="214" priority="83" operator="greaterThan">
      <formula>#REF!</formula>
    </cfRule>
  </conditionalFormatting>
  <conditionalFormatting sqref="H68:H106">
    <cfRule type="cellIs" dxfId="213" priority="84" operator="lessThan">
      <formula>#REF!</formula>
    </cfRule>
    <cfRule type="cellIs" dxfId="212" priority="85" operator="greaterThan">
      <formula>#REF!</formula>
    </cfRule>
  </conditionalFormatting>
  <conditionalFormatting sqref="K68:K106">
    <cfRule type="cellIs" dxfId="211" priority="86" operator="lessThan">
      <formula>#REF!</formula>
    </cfRule>
    <cfRule type="cellIs" dxfId="210" priority="87" operator="greaterThan">
      <formula>#REF!</formula>
    </cfRule>
  </conditionalFormatting>
  <conditionalFormatting sqref="E2:E33 AE34:AE40 AE2">
    <cfRule type="cellIs" dxfId="209" priority="24" operator="greaterThan">
      <formula>#REF!</formula>
    </cfRule>
  </conditionalFormatting>
  <conditionalFormatting sqref="AE2 AE34:AE40">
    <cfRule type="cellIs" dxfId="208" priority="25" operator="lessThan">
      <formula>#REF!</formula>
    </cfRule>
    <cfRule type="cellIs" dxfId="207" priority="26" operator="greaterThan">
      <formula>#REF!</formula>
    </cfRule>
    <cfRule type="cellIs" dxfId="206" priority="27" operator="greaterThan">
      <formula>1988.177148</formula>
    </cfRule>
    <cfRule type="cellIs" dxfId="205" priority="28" operator="greaterThan">
      <formula>#REF!</formula>
    </cfRule>
    <cfRule type="cellIs" dxfId="204" priority="29" operator="lessThan">
      <formula>#REF!</formula>
    </cfRule>
    <cfRule type="cellIs" dxfId="203" priority="30" operator="greaterThan">
      <formula>#REF!</formula>
    </cfRule>
  </conditionalFormatting>
  <conditionalFormatting sqref="E2:E33">
    <cfRule type="cellIs" dxfId="202" priority="31" operator="lessThan">
      <formula>#REF!</formula>
    </cfRule>
    <cfRule type="cellIs" dxfId="201" priority="32" operator="greaterThan">
      <formula>#REF!</formula>
    </cfRule>
    <cfRule type="cellIs" dxfId="200" priority="33" operator="lessThan">
      <formula>#REF!</formula>
    </cfRule>
  </conditionalFormatting>
  <conditionalFormatting sqref="F2:F33">
    <cfRule type="cellIs" dxfId="199" priority="34" operator="lessThan">
      <formula>#REF!</formula>
    </cfRule>
    <cfRule type="cellIs" dxfId="198" priority="35" operator="greaterThan">
      <formula>#REF!</formula>
    </cfRule>
    <cfRule type="cellIs" dxfId="197" priority="36" operator="lessThan">
      <formula>#REF!</formula>
    </cfRule>
    <cfRule type="cellIs" dxfId="196" priority="37" operator="greaterThan">
      <formula>#REF!</formula>
    </cfRule>
    <cfRule type="cellIs" dxfId="195" priority="38" operator="lessThan">
      <formula>#REF!</formula>
    </cfRule>
    <cfRule type="cellIs" dxfId="194" priority="39" operator="greaterThan">
      <formula>#REF!</formula>
    </cfRule>
  </conditionalFormatting>
  <conditionalFormatting sqref="F2:F32">
    <cfRule type="cellIs" dxfId="193" priority="40" operator="greaterThan">
      <formula>#REF!</formula>
    </cfRule>
  </conditionalFormatting>
  <conditionalFormatting sqref="AF2:AF40">
    <cfRule type="cellIs" dxfId="192" priority="41" operator="lessThan">
      <formula>#REF!</formula>
    </cfRule>
    <cfRule type="cellIs" dxfId="191" priority="42" operator="greaterThan">
      <formula>#REF!</formula>
    </cfRule>
    <cfRule type="cellIs" dxfId="190" priority="43" operator="lessThan">
      <formula>#REF!</formula>
    </cfRule>
    <cfRule type="cellIs" dxfId="189" priority="44" operator="greaterThan">
      <formula>#REF!</formula>
    </cfRule>
  </conditionalFormatting>
  <conditionalFormatting sqref="G2:G33">
    <cfRule type="cellIs" dxfId="188" priority="45" operator="lessThan">
      <formula>#REF!</formula>
    </cfRule>
    <cfRule type="cellIs" dxfId="187" priority="46" operator="lessThan">
      <formula>#REF!</formula>
    </cfRule>
    <cfRule type="cellIs" dxfId="186" priority="47" operator="greaterThan">
      <formula>#REF!</formula>
    </cfRule>
  </conditionalFormatting>
  <conditionalFormatting sqref="AG2:AG40">
    <cfRule type="cellIs" dxfId="185" priority="48" operator="lessThan">
      <formula>#REF!</formula>
    </cfRule>
    <cfRule type="cellIs" dxfId="184" priority="49" operator="greaterThan">
      <formula>#REF!</formula>
    </cfRule>
    <cfRule type="cellIs" dxfId="183" priority="50" operator="lessThan">
      <formula>#REF!</formula>
    </cfRule>
    <cfRule type="cellIs" dxfId="182" priority="51" operator="greaterThan">
      <formula>#REF!</formula>
    </cfRule>
  </conditionalFormatting>
  <conditionalFormatting sqref="H2:H33">
    <cfRule type="cellIs" dxfId="181" priority="52" operator="lessThan">
      <formula>#REF!</formula>
    </cfRule>
    <cfRule type="cellIs" dxfId="180" priority="53" operator="lessThan">
      <formula>#REF!</formula>
    </cfRule>
    <cfRule type="cellIs" dxfId="179" priority="54" operator="greaterThan">
      <formula>#REF!</formula>
    </cfRule>
  </conditionalFormatting>
  <conditionalFormatting sqref="AH2:AH40">
    <cfRule type="cellIs" dxfId="178" priority="55" operator="lessThan">
      <formula>#REF!</formula>
    </cfRule>
    <cfRule type="cellIs" dxfId="177" priority="56" operator="lessThan">
      <formula>#REF!</formula>
    </cfRule>
    <cfRule type="cellIs" dxfId="176" priority="57" operator="greaterThan">
      <formula>#REF!</formula>
    </cfRule>
  </conditionalFormatting>
  <conditionalFormatting sqref="AI2:AI40">
    <cfRule type="cellIs" dxfId="175" priority="58" operator="lessThan">
      <formula>#REF!</formula>
    </cfRule>
    <cfRule type="cellIs" dxfId="174" priority="59" operator="greaterThan">
      <formula>#REF!</formula>
    </cfRule>
  </conditionalFormatting>
  <conditionalFormatting sqref="AE2:AE40">
    <cfRule type="cellIs" dxfId="173" priority="60" operator="lessThan">
      <formula>#REF!</formula>
    </cfRule>
    <cfRule type="cellIs" dxfId="172" priority="61" operator="greaterThan">
      <formula>#REF!</formula>
    </cfRule>
  </conditionalFormatting>
  <conditionalFormatting sqref="I2:I33">
    <cfRule type="cellIs" dxfId="17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70" priority="64" operator="lessThan">
      <formula>#REF!</formula>
    </cfRule>
    <cfRule type="cellIs" dxfId="169" priority="65" operator="greaterThan">
      <formula>#REF!</formula>
    </cfRule>
  </conditionalFormatting>
  <conditionalFormatting sqref="AJ2:AJ40">
    <cfRule type="cellIs" dxfId="168" priority="66" operator="lessThan">
      <formula>#REF!</formula>
    </cfRule>
    <cfRule type="cellIs" dxfId="167" priority="67" operator="greaterThan">
      <formula>#REF!</formula>
    </cfRule>
  </conditionalFormatting>
  <conditionalFormatting sqref="K2:K33">
    <cfRule type="cellIs" dxfId="166" priority="68" operator="lessThan">
      <formula>#REF!</formula>
    </cfRule>
    <cfRule type="cellIs" dxfId="165" priority="69" operator="greaterThan">
      <formula>#REF!</formula>
    </cfRule>
  </conditionalFormatting>
  <conditionalFormatting sqref="AK2:AK40">
    <cfRule type="cellIs" dxfId="164" priority="70" operator="lessThan">
      <formula>#REF!</formula>
    </cfRule>
    <cfRule type="cellIs" dxfId="163" priority="71" operator="greaterThan">
      <formula>#REF!</formula>
    </cfRule>
  </conditionalFormatting>
  <conditionalFormatting sqref="R2:R6 R11:R35">
    <cfRule type="cellIs" dxfId="162" priority="1" operator="greaterThan">
      <formula>#REF!</formula>
    </cfRule>
  </conditionalFormatting>
  <conditionalFormatting sqref="R2:R35">
    <cfRule type="cellIs" dxfId="161" priority="2" operator="lessThan">
      <formula>#REF!</formula>
    </cfRule>
    <cfRule type="cellIs" dxfId="160" priority="3" operator="greaterThan">
      <formula>#REF!</formula>
    </cfRule>
  </conditionalFormatting>
  <conditionalFormatting sqref="S2:S35">
    <cfRule type="cellIs" dxfId="159" priority="4" operator="lessThan">
      <formula>#REF!</formula>
    </cfRule>
    <cfRule type="cellIs" dxfId="158" priority="5" operator="greaterThan">
      <formula>#REF!</formula>
    </cfRule>
    <cfRule type="cellIs" dxfId="157" priority="6" operator="lessThan">
      <formula>#REF!</formula>
    </cfRule>
    <cfRule type="cellIs" dxfId="156" priority="7" operator="greaterThan">
      <formula>#REF!</formula>
    </cfRule>
  </conditionalFormatting>
  <conditionalFormatting sqref="T2:T35">
    <cfRule type="cellIs" dxfId="155" priority="8" operator="lessThan">
      <formula>#REF!</formula>
    </cfRule>
    <cfRule type="cellIs" dxfId="154" priority="9" operator="greaterThan">
      <formula>#REF!</formula>
    </cfRule>
    <cfRule type="cellIs" dxfId="153" priority="10" operator="greaterThan">
      <formula>#REF!</formula>
    </cfRule>
    <cfRule type="cellIs" dxfId="152" priority="11" operator="lessThan">
      <formula>#REF!</formula>
    </cfRule>
  </conditionalFormatting>
  <conditionalFormatting sqref="U2:U35">
    <cfRule type="cellIs" dxfId="151" priority="12" operator="lessThan">
      <formula>#REF!</formula>
    </cfRule>
    <cfRule type="cellIs" dxfId="150" priority="13" operator="lessThan">
      <formula>#REF!</formula>
    </cfRule>
    <cfRule type="cellIs" dxfId="149" priority="14" operator="greaterThan">
      <formula>#REF!</formula>
    </cfRule>
  </conditionalFormatting>
  <conditionalFormatting sqref="R2:R6 R11:R35">
    <cfRule type="cellIs" dxfId="148" priority="15" operator="greaterThan">
      <formula>#REF!</formula>
    </cfRule>
  </conditionalFormatting>
  <conditionalFormatting sqref="V2:V35">
    <cfRule type="cellIs" dxfId="147" priority="16" operator="lessThan">
      <formula>#REF!</formula>
    </cfRule>
    <cfRule type="cellIs" dxfId="146" priority="17" operator="greaterThan">
      <formula>#REF!</formula>
    </cfRule>
  </conditionalFormatting>
  <conditionalFormatting sqref="W2:W34">
    <cfRule type="cellIs" dxfId="145" priority="18" operator="greaterThan">
      <formula>#REF!</formula>
    </cfRule>
  </conditionalFormatting>
  <conditionalFormatting sqref="W2:W35">
    <cfRule type="cellIs" dxfId="144" priority="19" operator="lessThan">
      <formula>#REF!</formula>
    </cfRule>
    <cfRule type="cellIs" dxfId="143" priority="20" operator="greaterThan">
      <formula>#REF!</formula>
    </cfRule>
  </conditionalFormatting>
  <conditionalFormatting sqref="X2:X35">
    <cfRule type="cellIs" dxfId="142" priority="21" operator="lessThan">
      <formula>#REF!</formula>
    </cfRule>
    <cfRule type="cellIs" dxfId="141" priority="22" operator="lessThan">
      <formula>#REF!</formula>
    </cfRule>
    <cfRule type="cellIs" dxfId="14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O44"/>
  <sheetViews>
    <sheetView topLeftCell="U21" zoomScale="85" zoomScaleNormal="85" workbookViewId="0">
      <selection activeCell="AH42" sqref="AH42"/>
    </sheetView>
  </sheetViews>
  <sheetFormatPr defaultRowHeight="15"/>
  <cols>
    <col min="1" max="5" width="9" style="38"/>
    <col min="6" max="11" width="9.375" style="38" bestFit="1" customWidth="1"/>
    <col min="12" max="12" width="10.25" style="38" bestFit="1" customWidth="1"/>
    <col min="13" max="18" width="9" style="38"/>
    <col min="19" max="25" width="9.375" style="38" bestFit="1" customWidth="1"/>
    <col min="26" max="16384" width="9" style="38"/>
  </cols>
  <sheetData>
    <row r="1" spans="1:41" ht="15.75" thickBot="1">
      <c r="A1" s="51"/>
      <c r="B1" s="51" t="s">
        <v>27</v>
      </c>
      <c r="C1" s="51" t="s">
        <v>28</v>
      </c>
      <c r="D1" s="51" t="s">
        <v>25</v>
      </c>
      <c r="E1" s="51" t="s">
        <v>24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7</v>
      </c>
      <c r="P1" s="51" t="s">
        <v>26</v>
      </c>
      <c r="Q1" s="51" t="s">
        <v>25</v>
      </c>
      <c r="R1" s="51" t="s">
        <v>24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7</v>
      </c>
      <c r="AC1" s="51" t="s">
        <v>26</v>
      </c>
      <c r="AD1" s="51" t="s">
        <v>25</v>
      </c>
      <c r="AE1" s="51" t="s">
        <v>24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  <c r="AO1" s="39"/>
    </row>
    <row r="2" spans="1:41" ht="15.75" thickTop="1">
      <c r="A2" s="38" t="s">
        <v>1</v>
      </c>
      <c r="B2" s="49">
        <v>6</v>
      </c>
      <c r="C2" s="38">
        <v>41</v>
      </c>
      <c r="D2" s="38">
        <v>1</v>
      </c>
      <c r="E2" s="48">
        <v>0</v>
      </c>
      <c r="F2" s="56">
        <v>4142.4914640489333</v>
      </c>
      <c r="G2" s="56">
        <v>1839.9727430349592</v>
      </c>
      <c r="H2" s="56">
        <v>3744.5177056990301</v>
      </c>
      <c r="I2" s="56">
        <v>4050.9230907887081</v>
      </c>
      <c r="J2" s="56">
        <v>1067.2601391247615</v>
      </c>
      <c r="K2" s="56">
        <v>3425.8855493938731</v>
      </c>
      <c r="L2" s="56">
        <v>10199.631154563811</v>
      </c>
      <c r="M2" s="41"/>
      <c r="N2" s="38" t="s">
        <v>2</v>
      </c>
      <c r="O2" s="40">
        <v>11184</v>
      </c>
      <c r="P2" s="40">
        <v>33</v>
      </c>
      <c r="Q2" s="40">
        <v>1</v>
      </c>
      <c r="R2" s="43">
        <v>1</v>
      </c>
      <c r="S2" s="56">
        <v>4842.5489005854406</v>
      </c>
      <c r="T2" s="56">
        <v>2230.5457237000833</v>
      </c>
      <c r="U2" s="56">
        <v>3845.0104531438228</v>
      </c>
      <c r="V2" s="56">
        <v>3734.8601138235549</v>
      </c>
      <c r="W2" s="56">
        <v>1168.718888196946</v>
      </c>
      <c r="X2" s="56">
        <v>3243.723661025932</v>
      </c>
      <c r="Y2" s="56">
        <v>9735.5792003264341</v>
      </c>
      <c r="AA2" s="38" t="s">
        <v>3</v>
      </c>
      <c r="AB2" s="38">
        <v>12025</v>
      </c>
      <c r="AC2" s="38">
        <v>1</v>
      </c>
      <c r="AD2" s="38">
        <v>2</v>
      </c>
      <c r="AE2" s="43">
        <v>2</v>
      </c>
      <c r="AF2" s="56">
        <v>5467.8547051526593</v>
      </c>
      <c r="AG2" s="56">
        <v>2545.9855681346685</v>
      </c>
      <c r="AH2" s="56">
        <v>3712.900320110657</v>
      </c>
      <c r="AI2" s="56">
        <v>4317.6134379024052</v>
      </c>
      <c r="AJ2" s="56">
        <v>1018.5060644927256</v>
      </c>
      <c r="AK2" s="56">
        <v>4129.7863783338762</v>
      </c>
      <c r="AL2" s="56">
        <v>8520.9040252045961</v>
      </c>
      <c r="AO2" s="39"/>
    </row>
    <row r="3" spans="1:41">
      <c r="B3" s="49">
        <v>7</v>
      </c>
      <c r="C3" s="38">
        <v>57</v>
      </c>
      <c r="D3" s="38">
        <v>1</v>
      </c>
      <c r="E3" s="48">
        <v>0</v>
      </c>
      <c r="F3" s="56">
        <v>3849.7392443177455</v>
      </c>
      <c r="G3" s="56">
        <v>1970.049180434796</v>
      </c>
      <c r="H3" s="56">
        <v>3957.8786815825283</v>
      </c>
      <c r="I3" s="56">
        <v>3858.8248354930279</v>
      </c>
      <c r="J3" s="56">
        <v>1102.3703169300004</v>
      </c>
      <c r="K3" s="56">
        <v>3533.350564607887</v>
      </c>
      <c r="L3" s="56">
        <v>8647.8527169668105</v>
      </c>
      <c r="M3" s="43"/>
      <c r="O3" s="38">
        <v>12025</v>
      </c>
      <c r="P3" s="38">
        <v>1</v>
      </c>
      <c r="Q3" s="38">
        <v>1</v>
      </c>
      <c r="R3" s="43">
        <v>1</v>
      </c>
      <c r="S3" s="56">
        <v>4874.029503407929</v>
      </c>
      <c r="T3" s="56">
        <v>2158.4615436198092</v>
      </c>
      <c r="U3" s="56">
        <v>3553.5779688207544</v>
      </c>
      <c r="V3" s="56">
        <v>4005.4442295417034</v>
      </c>
      <c r="W3" s="56">
        <v>1035.1312880603998</v>
      </c>
      <c r="X3" s="56">
        <v>4175.53092965006</v>
      </c>
      <c r="Y3" s="56">
        <v>8761.5105298074632</v>
      </c>
      <c r="AB3" s="38">
        <v>12138</v>
      </c>
      <c r="AC3" s="38">
        <v>2</v>
      </c>
      <c r="AD3" s="38">
        <v>1</v>
      </c>
      <c r="AE3" s="43">
        <v>2</v>
      </c>
      <c r="AF3" s="56">
        <v>4738.6721103704585</v>
      </c>
      <c r="AG3" s="56">
        <v>2550.6357125299778</v>
      </c>
      <c r="AH3" s="56">
        <v>3471.3392330093343</v>
      </c>
      <c r="AI3" s="56">
        <v>3589.6658685097987</v>
      </c>
      <c r="AJ3" s="56">
        <v>1261.5608393636987</v>
      </c>
      <c r="AK3" s="56">
        <v>3893.940614747617</v>
      </c>
      <c r="AL3" s="56">
        <v>9157.3203001392249</v>
      </c>
      <c r="AO3" s="39"/>
    </row>
    <row r="4" spans="1:41">
      <c r="B4" s="49">
        <v>11</v>
      </c>
      <c r="C4" s="38">
        <v>42</v>
      </c>
      <c r="D4" s="38">
        <v>1</v>
      </c>
      <c r="E4" s="48">
        <v>0</v>
      </c>
      <c r="F4" s="56">
        <v>4457.7449070097164</v>
      </c>
      <c r="G4" s="56">
        <v>1839.9088284570553</v>
      </c>
      <c r="H4" s="56">
        <v>3797.065128100865</v>
      </c>
      <c r="I4" s="56">
        <v>4064.5641618514896</v>
      </c>
      <c r="J4" s="56">
        <v>971.32413360764565</v>
      </c>
      <c r="K4" s="56">
        <v>3695.5193412310982</v>
      </c>
      <c r="L4" s="56">
        <v>7692.0647841548334</v>
      </c>
      <c r="M4" s="43"/>
      <c r="O4" s="38">
        <v>12099</v>
      </c>
      <c r="P4" s="38">
        <v>19</v>
      </c>
      <c r="Q4" s="38">
        <v>1</v>
      </c>
      <c r="R4" s="43">
        <v>1</v>
      </c>
      <c r="S4" s="56">
        <v>3709.0790594206942</v>
      </c>
      <c r="T4" s="56">
        <v>2129.7404101732932</v>
      </c>
      <c r="U4" s="56">
        <v>3874.3839885287139</v>
      </c>
      <c r="V4" s="56">
        <v>4353.7823934526577</v>
      </c>
      <c r="W4" s="56">
        <v>1155.233753639958</v>
      </c>
      <c r="X4" s="56">
        <v>5330.7787130635543</v>
      </c>
      <c r="Y4" s="56">
        <v>8800.8233628518228</v>
      </c>
      <c r="AB4" s="38">
        <v>12138</v>
      </c>
      <c r="AC4" s="38">
        <v>2</v>
      </c>
      <c r="AD4" s="38">
        <v>2</v>
      </c>
      <c r="AE4" s="43">
        <v>2</v>
      </c>
      <c r="AF4" s="56">
        <v>5044.6712426149843</v>
      </c>
      <c r="AG4" s="56">
        <v>2732.3051005179495</v>
      </c>
      <c r="AH4" s="56">
        <v>3443.8005488312792</v>
      </c>
      <c r="AI4" s="56">
        <v>3895.5137776823308</v>
      </c>
      <c r="AJ4" s="56">
        <v>1082.706934885724</v>
      </c>
      <c r="AK4" s="56">
        <v>4249.2592371745277</v>
      </c>
      <c r="AL4" s="56">
        <v>7781.497527626695</v>
      </c>
      <c r="AO4" s="39"/>
    </row>
    <row r="5" spans="1:41">
      <c r="B5" s="49">
        <v>13</v>
      </c>
      <c r="C5" s="38">
        <v>55</v>
      </c>
      <c r="D5" s="38">
        <v>1</v>
      </c>
      <c r="E5" s="48">
        <v>0</v>
      </c>
      <c r="F5" s="56">
        <v>4339.9777098766754</v>
      </c>
      <c r="G5" s="56">
        <v>1761.9913922563921</v>
      </c>
      <c r="H5" s="56">
        <v>3645.5084383390545</v>
      </c>
      <c r="I5" s="56">
        <v>4495.9869283212456</v>
      </c>
      <c r="J5" s="56">
        <v>1039.3543412788722</v>
      </c>
      <c r="K5" s="56">
        <v>6357.6954876014033</v>
      </c>
      <c r="L5" s="56">
        <v>9389.2471177186399</v>
      </c>
      <c r="M5" s="43"/>
      <c r="O5" s="44">
        <v>12150</v>
      </c>
      <c r="P5" s="38">
        <v>3</v>
      </c>
      <c r="Q5" s="38">
        <v>1</v>
      </c>
      <c r="R5" s="43">
        <v>1</v>
      </c>
      <c r="S5" s="56">
        <v>4046.3706294463168</v>
      </c>
      <c r="T5" s="56">
        <v>1949.5698265874</v>
      </c>
      <c r="U5" s="56">
        <v>3667.1543030678549</v>
      </c>
      <c r="V5" s="56">
        <v>4029.4662947333654</v>
      </c>
      <c r="W5" s="56">
        <v>1909.6368230932703</v>
      </c>
      <c r="X5" s="56">
        <v>2828.4931931062997</v>
      </c>
      <c r="Y5" s="56">
        <v>8907.8036480073788</v>
      </c>
      <c r="AB5" s="38">
        <v>12150</v>
      </c>
      <c r="AC5" s="38">
        <v>3</v>
      </c>
      <c r="AD5" s="38">
        <v>2</v>
      </c>
      <c r="AE5" s="43">
        <v>2</v>
      </c>
      <c r="AF5" s="56">
        <v>4420.8425930317253</v>
      </c>
      <c r="AG5" s="56">
        <v>2450.04846916</v>
      </c>
      <c r="AH5" s="56">
        <v>3416.9764777515375</v>
      </c>
      <c r="AI5" s="56">
        <v>3750.4631840554516</v>
      </c>
      <c r="AJ5" s="56">
        <v>1466.8305438671496</v>
      </c>
      <c r="AK5" s="56">
        <v>3594.3237180814344</v>
      </c>
      <c r="AL5" s="56">
        <v>9735.2076312408753</v>
      </c>
      <c r="AO5" s="39"/>
    </row>
    <row r="6" spans="1:41">
      <c r="B6" s="49">
        <v>14</v>
      </c>
      <c r="C6" s="38">
        <v>52</v>
      </c>
      <c r="D6" s="38">
        <v>1</v>
      </c>
      <c r="E6" s="48">
        <v>0</v>
      </c>
      <c r="F6" s="56">
        <v>3809.1992933336883</v>
      </c>
      <c r="G6" s="56">
        <v>1877.267485902312</v>
      </c>
      <c r="H6" s="56">
        <v>3964.1726369903913</v>
      </c>
      <c r="I6" s="56">
        <v>3892.0257879715996</v>
      </c>
      <c r="J6" s="56">
        <v>1056.9074552477432</v>
      </c>
      <c r="K6" s="56">
        <v>3727.5263471530939</v>
      </c>
      <c r="L6" s="56">
        <v>6954.9872311024692</v>
      </c>
      <c r="M6" s="41"/>
      <c r="O6" s="38">
        <v>12973</v>
      </c>
      <c r="P6" s="38">
        <v>20</v>
      </c>
      <c r="Q6" s="38">
        <v>1</v>
      </c>
      <c r="R6" s="43">
        <v>1</v>
      </c>
      <c r="S6" s="56">
        <v>4572.5246483186538</v>
      </c>
      <c r="T6" s="56">
        <v>2096.3515804329604</v>
      </c>
      <c r="U6" s="56">
        <v>3487.1659815240623</v>
      </c>
      <c r="V6" s="56">
        <v>3763.000326293261</v>
      </c>
      <c r="W6" s="56">
        <v>1056.4425861179159</v>
      </c>
      <c r="X6" s="56">
        <v>2027.7936535954652</v>
      </c>
      <c r="Y6" s="56">
        <v>8425.7183284216062</v>
      </c>
      <c r="AB6" s="38">
        <v>12315</v>
      </c>
      <c r="AC6" s="38">
        <v>4</v>
      </c>
      <c r="AD6" s="38">
        <v>1</v>
      </c>
      <c r="AE6" s="43">
        <v>2</v>
      </c>
      <c r="AF6" s="56">
        <v>5569.5404755873342</v>
      </c>
      <c r="AG6" s="56">
        <v>2942.3006424576838</v>
      </c>
      <c r="AH6" s="56">
        <v>3928.3853860873664</v>
      </c>
      <c r="AI6" s="56">
        <v>4053.769193781302</v>
      </c>
      <c r="AJ6" s="56">
        <v>1312.9705747558464</v>
      </c>
      <c r="AK6" s="56">
        <v>3986.4683149006869</v>
      </c>
      <c r="AL6" s="56">
        <v>7778.9346008712719</v>
      </c>
      <c r="AO6" s="39"/>
    </row>
    <row r="7" spans="1:41">
      <c r="B7" s="49">
        <v>85</v>
      </c>
      <c r="C7" s="38">
        <v>46</v>
      </c>
      <c r="D7" s="38">
        <v>1</v>
      </c>
      <c r="E7" s="48">
        <v>0</v>
      </c>
      <c r="F7" s="56">
        <v>3701.1512729218553</v>
      </c>
      <c r="G7" s="56">
        <v>1736.9556710470504</v>
      </c>
      <c r="H7" s="56">
        <v>3382.1623468162543</v>
      </c>
      <c r="I7" s="56">
        <v>4009.3669009232367</v>
      </c>
      <c r="J7" s="56">
        <v>1062.8762236871237</v>
      </c>
      <c r="K7" s="56">
        <v>4130.2074172114872</v>
      </c>
      <c r="L7" s="56">
        <v>8885.4787684283074</v>
      </c>
      <c r="M7" s="43"/>
      <c r="O7" s="38">
        <v>13007</v>
      </c>
      <c r="P7" s="38">
        <v>21</v>
      </c>
      <c r="Q7" s="38">
        <v>1</v>
      </c>
      <c r="R7" s="43">
        <v>1</v>
      </c>
      <c r="S7" s="56">
        <v>4037.9752791764145</v>
      </c>
      <c r="T7" s="56">
        <v>1774.9794725858835</v>
      </c>
      <c r="U7" s="56">
        <v>3955.5214672733332</v>
      </c>
      <c r="V7" s="56">
        <v>4247.5232769519926</v>
      </c>
      <c r="W7" s="56">
        <v>1135.5173439867547</v>
      </c>
      <c r="X7" s="56">
        <v>8096.9441371443909</v>
      </c>
      <c r="Y7" s="56">
        <v>8016.865899083471</v>
      </c>
      <c r="AB7" s="38">
        <v>12347</v>
      </c>
      <c r="AC7" s="38">
        <v>5</v>
      </c>
      <c r="AD7" s="38">
        <v>1</v>
      </c>
      <c r="AE7" s="43">
        <v>2</v>
      </c>
      <c r="AF7" s="56">
        <v>3514.6690478082332</v>
      </c>
      <c r="AG7" s="56">
        <v>2207.3598762118686</v>
      </c>
      <c r="AH7" s="56">
        <v>4158.5318885595216</v>
      </c>
      <c r="AI7" s="56">
        <v>4482.7193242657659</v>
      </c>
      <c r="AJ7" s="56">
        <v>1604.5492417326016</v>
      </c>
      <c r="AK7" s="56">
        <v>5358.0809862437527</v>
      </c>
      <c r="AL7" s="56">
        <v>7426.1445722739591</v>
      </c>
      <c r="AO7" s="39"/>
    </row>
    <row r="8" spans="1:41">
      <c r="B8" s="49">
        <v>668</v>
      </c>
      <c r="C8" s="38">
        <v>51</v>
      </c>
      <c r="D8" s="38">
        <v>1</v>
      </c>
      <c r="E8" s="48">
        <v>0</v>
      </c>
      <c r="F8" s="56">
        <v>4249.6927547071537</v>
      </c>
      <c r="G8" s="56">
        <v>1790.878447479178</v>
      </c>
      <c r="H8" s="56">
        <v>4214.6196483654594</v>
      </c>
      <c r="I8" s="56">
        <v>4486.9636331525007</v>
      </c>
      <c r="J8" s="56">
        <v>1060.8774667282294</v>
      </c>
      <c r="K8" s="56">
        <v>3418.6795442749972</v>
      </c>
      <c r="L8" s="56">
        <v>7983.3005347823373</v>
      </c>
      <c r="M8" s="43"/>
      <c r="O8" s="38">
        <v>13007</v>
      </c>
      <c r="P8" s="38">
        <v>21</v>
      </c>
      <c r="Q8" s="38">
        <v>2</v>
      </c>
      <c r="R8" s="43">
        <v>1</v>
      </c>
      <c r="S8" s="56">
        <v>3722.8013637174208</v>
      </c>
      <c r="T8" s="56">
        <v>2027.3948428944259</v>
      </c>
      <c r="U8" s="56">
        <v>3685.3026408996775</v>
      </c>
      <c r="V8" s="56">
        <v>4369.6971999892512</v>
      </c>
      <c r="W8" s="56">
        <v>1139.8769687772897</v>
      </c>
      <c r="X8" s="56">
        <v>3715.8638029378149</v>
      </c>
      <c r="Y8" s="56">
        <v>8505.6825240665112</v>
      </c>
      <c r="AB8" s="38">
        <v>12737</v>
      </c>
      <c r="AC8" s="38">
        <v>7</v>
      </c>
      <c r="AD8" s="38">
        <v>1</v>
      </c>
      <c r="AE8" s="43">
        <v>2</v>
      </c>
      <c r="AF8" s="56">
        <v>5616.2498273692981</v>
      </c>
      <c r="AG8" s="56">
        <v>2313.5940198818944</v>
      </c>
      <c r="AH8" s="56">
        <v>4098.4280540577738</v>
      </c>
      <c r="AI8" s="56">
        <v>4128.125918618116</v>
      </c>
      <c r="AJ8" s="56">
        <v>1254.8162590840257</v>
      </c>
      <c r="AK8" s="56">
        <v>4766.445052970379</v>
      </c>
      <c r="AL8" s="56">
        <v>7482.0859493663784</v>
      </c>
      <c r="AO8" s="39"/>
    </row>
    <row r="9" spans="1:41">
      <c r="B9" s="49">
        <v>670</v>
      </c>
      <c r="C9" s="38">
        <v>40</v>
      </c>
      <c r="D9" s="38">
        <v>1</v>
      </c>
      <c r="E9" s="48">
        <v>0</v>
      </c>
      <c r="F9" s="56">
        <v>4301.8370791293055</v>
      </c>
      <c r="G9" s="56">
        <v>1946.1485787010904</v>
      </c>
      <c r="H9" s="56">
        <v>4124.6493343697812</v>
      </c>
      <c r="I9" s="56">
        <v>4422.4954077214143</v>
      </c>
      <c r="J9" s="56">
        <v>1287.5036666191374</v>
      </c>
      <c r="K9" s="56">
        <v>4402.718289861813</v>
      </c>
      <c r="L9" s="56">
        <v>9301.2103141940297</v>
      </c>
      <c r="M9" s="43"/>
      <c r="O9" s="38">
        <v>13265</v>
      </c>
      <c r="P9" s="38">
        <v>9</v>
      </c>
      <c r="Q9" s="38">
        <v>1</v>
      </c>
      <c r="R9" s="43">
        <v>1</v>
      </c>
      <c r="S9" s="56">
        <v>3833.9477556466913</v>
      </c>
      <c r="T9" s="56">
        <v>1743.8519342948257</v>
      </c>
      <c r="U9" s="56">
        <v>3737.8944437993027</v>
      </c>
      <c r="V9" s="56">
        <v>4464.6529462491917</v>
      </c>
      <c r="W9" s="56">
        <v>1156.9672723098827</v>
      </c>
      <c r="X9" s="56">
        <v>905.63656825908038</v>
      </c>
      <c r="Y9" s="56">
        <v>6793.3147678661626</v>
      </c>
      <c r="AB9" s="38">
        <v>12737</v>
      </c>
      <c r="AC9" s="38">
        <v>7</v>
      </c>
      <c r="AD9" s="38">
        <v>2</v>
      </c>
      <c r="AE9" s="43">
        <v>2</v>
      </c>
      <c r="AF9" s="56">
        <v>4725.6470858111679</v>
      </c>
      <c r="AG9" s="56">
        <v>2422.2531231958942</v>
      </c>
      <c r="AH9" s="56">
        <v>3648.9732861093248</v>
      </c>
      <c r="AI9" s="56">
        <v>3642.8278243372174</v>
      </c>
      <c r="AJ9" s="56">
        <v>1266.2307852371096</v>
      </c>
      <c r="AK9" s="56">
        <v>3615.4919631848793</v>
      </c>
      <c r="AL9" s="56">
        <v>8660.9319943413175</v>
      </c>
      <c r="AO9" s="39"/>
    </row>
    <row r="10" spans="1:41">
      <c r="B10" s="49">
        <v>674</v>
      </c>
      <c r="C10" s="38">
        <v>50</v>
      </c>
      <c r="D10" s="38">
        <v>1</v>
      </c>
      <c r="E10" s="48">
        <v>0</v>
      </c>
      <c r="F10" s="56">
        <v>4319.506541776781</v>
      </c>
      <c r="G10" s="56">
        <v>1771.233239258813</v>
      </c>
      <c r="H10" s="56">
        <v>3855.8811747616396</v>
      </c>
      <c r="I10" s="56">
        <v>4416.4371058044389</v>
      </c>
      <c r="J10" s="56">
        <v>1070.1237593139751</v>
      </c>
      <c r="K10" s="56">
        <v>3306.9556696316322</v>
      </c>
      <c r="L10" s="56">
        <v>6156.5279079292477</v>
      </c>
      <c r="M10" s="43"/>
      <c r="O10" s="38">
        <v>13262</v>
      </c>
      <c r="P10" s="38">
        <v>22</v>
      </c>
      <c r="Q10" s="38">
        <v>1</v>
      </c>
      <c r="R10" s="43">
        <v>1</v>
      </c>
      <c r="S10" s="56">
        <v>4205.2260009581887</v>
      </c>
      <c r="T10" s="56">
        <v>2216.3524764406216</v>
      </c>
      <c r="U10" s="56">
        <v>4159.4465671211583</v>
      </c>
      <c r="V10" s="56">
        <v>4329.6476379550941</v>
      </c>
      <c r="W10" s="56">
        <v>1199.3445363398409</v>
      </c>
      <c r="X10" s="56">
        <v>3999.4488581869014</v>
      </c>
      <c r="Y10" s="56">
        <v>8840.9947825855852</v>
      </c>
      <c r="AB10" s="38">
        <v>12890</v>
      </c>
      <c r="AC10" s="38">
        <v>8</v>
      </c>
      <c r="AD10" s="38">
        <v>1</v>
      </c>
      <c r="AE10" s="43">
        <v>2</v>
      </c>
      <c r="AF10" s="56">
        <v>4759.8315273838261</v>
      </c>
      <c r="AG10" s="56">
        <v>2263.8307974277159</v>
      </c>
      <c r="AH10" s="56">
        <v>3701.6830805830837</v>
      </c>
      <c r="AI10" s="56">
        <v>3935.2618746898611</v>
      </c>
      <c r="AJ10" s="56">
        <v>1088.5306606791114</v>
      </c>
      <c r="AK10" s="56">
        <v>5883.1969134377505</v>
      </c>
      <c r="AL10" s="56">
        <v>9306.2912561496287</v>
      </c>
      <c r="AO10" s="39"/>
    </row>
    <row r="11" spans="1:41">
      <c r="B11" s="49">
        <v>1457</v>
      </c>
      <c r="C11" s="38">
        <v>56</v>
      </c>
      <c r="D11" s="38">
        <v>1</v>
      </c>
      <c r="E11" s="48">
        <v>0</v>
      </c>
      <c r="F11" s="56">
        <v>3613.8796494167977</v>
      </c>
      <c r="G11" s="56">
        <v>1751.8105234350267</v>
      </c>
      <c r="H11" s="56">
        <v>3555.1985191555755</v>
      </c>
      <c r="I11" s="56">
        <v>4091.8226355850034</v>
      </c>
      <c r="J11" s="56">
        <v>1179.0541735648542</v>
      </c>
      <c r="K11" s="56">
        <v>5144.1681338130475</v>
      </c>
      <c r="L11" s="56">
        <v>8355.1445870752086</v>
      </c>
      <c r="M11" s="43"/>
      <c r="O11" s="38">
        <v>13356</v>
      </c>
      <c r="P11" s="38">
        <v>10</v>
      </c>
      <c r="Q11" s="38">
        <v>1</v>
      </c>
      <c r="R11" s="43">
        <v>1</v>
      </c>
      <c r="S11" s="56">
        <v>4068.3720922549078</v>
      </c>
      <c r="T11" s="56">
        <v>1977.0351213379183</v>
      </c>
      <c r="U11" s="56">
        <v>3315.1526377428604</v>
      </c>
      <c r="V11" s="56">
        <v>4011.622056576849</v>
      </c>
      <c r="W11" s="56">
        <v>1000.1659229189308</v>
      </c>
      <c r="X11" s="56">
        <v>1243.9959684840121</v>
      </c>
      <c r="Y11" s="56">
        <v>4194.3676632372362</v>
      </c>
      <c r="AB11" s="38">
        <v>13265</v>
      </c>
      <c r="AC11" s="38">
        <v>9</v>
      </c>
      <c r="AD11" s="38">
        <v>2</v>
      </c>
      <c r="AE11" s="43">
        <v>2</v>
      </c>
      <c r="AF11" s="56">
        <v>4350.1749674492248</v>
      </c>
      <c r="AG11" s="56">
        <v>2479.8207681373178</v>
      </c>
      <c r="AH11" s="56">
        <v>3935.3174962921817</v>
      </c>
      <c r="AI11" s="56">
        <v>4194.5958792202009</v>
      </c>
      <c r="AJ11" s="56">
        <v>1218.2545064536173</v>
      </c>
      <c r="AK11" s="56">
        <v>3967.3661852382643</v>
      </c>
      <c r="AL11" s="56">
        <v>9653.7772697303226</v>
      </c>
      <c r="AO11" s="39"/>
    </row>
    <row r="12" spans="1:41">
      <c r="B12" s="49">
        <v>1457</v>
      </c>
      <c r="C12" s="38">
        <v>56</v>
      </c>
      <c r="D12" s="38">
        <v>2</v>
      </c>
      <c r="E12" s="48">
        <v>0</v>
      </c>
      <c r="F12" s="56">
        <v>4240.3818198546496</v>
      </c>
      <c r="G12" s="56">
        <v>1758.2271001776426</v>
      </c>
      <c r="H12" s="56">
        <v>3929.6246041038521</v>
      </c>
      <c r="I12" s="56">
        <v>4423.0769279358819</v>
      </c>
      <c r="J12" s="56">
        <v>1054.7873114363731</v>
      </c>
      <c r="K12" s="56">
        <v>5592.5091273673379</v>
      </c>
      <c r="L12" s="56">
        <v>8566.9504773772496</v>
      </c>
      <c r="M12" s="43"/>
      <c r="O12" s="38">
        <v>13358</v>
      </c>
      <c r="P12" s="38">
        <v>11</v>
      </c>
      <c r="Q12" s="38">
        <v>1</v>
      </c>
      <c r="R12" s="43">
        <v>1</v>
      </c>
      <c r="S12" s="56">
        <v>3541.6145686275026</v>
      </c>
      <c r="T12" s="56">
        <v>2201.7241681977944</v>
      </c>
      <c r="U12" s="56">
        <v>3856.4304051389922</v>
      </c>
      <c r="V12" s="56">
        <v>3664.1902376029393</v>
      </c>
      <c r="W12" s="56">
        <v>1233.9334058740469</v>
      </c>
      <c r="X12" s="56">
        <v>4038.6782236319959</v>
      </c>
      <c r="Y12" s="56">
        <v>9222.0044600728925</v>
      </c>
      <c r="AB12" s="38">
        <v>13356</v>
      </c>
      <c r="AC12" s="38">
        <v>10</v>
      </c>
      <c r="AD12" s="38">
        <v>2</v>
      </c>
      <c r="AE12" s="43">
        <v>2</v>
      </c>
      <c r="AF12" s="56">
        <v>4120.1908056277198</v>
      </c>
      <c r="AG12" s="56">
        <v>2286.3818946195988</v>
      </c>
      <c r="AH12" s="56">
        <v>3588.8852074620681</v>
      </c>
      <c r="AI12" s="56">
        <v>3861.5558958035708</v>
      </c>
      <c r="AJ12" s="56">
        <v>1008.6613869048098</v>
      </c>
      <c r="AK12" s="56">
        <v>2694.7292540846797</v>
      </c>
      <c r="AL12" s="56">
        <v>8172.0559431316869</v>
      </c>
      <c r="AO12" s="39"/>
    </row>
    <row r="13" spans="1:41">
      <c r="B13" s="49">
        <v>2157</v>
      </c>
      <c r="C13" s="38">
        <v>64</v>
      </c>
      <c r="D13" s="38">
        <v>1</v>
      </c>
      <c r="E13" s="48">
        <v>0</v>
      </c>
      <c r="F13" s="56">
        <v>3712.5524260996012</v>
      </c>
      <c r="G13" s="56">
        <v>1849.0898118884822</v>
      </c>
      <c r="H13" s="56">
        <v>4220.3373977820138</v>
      </c>
      <c r="I13" s="56">
        <v>4028.6471147463212</v>
      </c>
      <c r="J13" s="56">
        <v>1011.0693030173612</v>
      </c>
      <c r="K13" s="56">
        <v>3737.2175705611407</v>
      </c>
      <c r="L13" s="56">
        <v>7851.0682596284996</v>
      </c>
      <c r="M13" s="42"/>
      <c r="O13" s="38">
        <v>13458</v>
      </c>
      <c r="P13" s="38">
        <v>12</v>
      </c>
      <c r="Q13" s="38">
        <v>1</v>
      </c>
      <c r="R13" s="43">
        <v>1</v>
      </c>
      <c r="S13" s="56">
        <v>4445.2329507715749</v>
      </c>
      <c r="T13" s="56">
        <v>1909.0259408104966</v>
      </c>
      <c r="U13" s="56">
        <v>4023.4482430144894</v>
      </c>
      <c r="V13" s="56">
        <v>4438.3260256770718</v>
      </c>
      <c r="W13" s="56">
        <v>1003.9075622356618</v>
      </c>
      <c r="X13" s="56">
        <v>3141.3080157684503</v>
      </c>
      <c r="Y13" s="56">
        <v>8351.6500775329114</v>
      </c>
      <c r="AB13" s="38">
        <v>13358</v>
      </c>
      <c r="AC13" s="38">
        <v>11</v>
      </c>
      <c r="AD13" s="38">
        <v>2</v>
      </c>
      <c r="AE13" s="43">
        <v>2</v>
      </c>
      <c r="AF13" s="56">
        <v>5171.6569515863339</v>
      </c>
      <c r="AG13" s="56">
        <v>3028.1536246056189</v>
      </c>
      <c r="AH13" s="56">
        <v>3992.7200767728596</v>
      </c>
      <c r="AI13" s="56">
        <v>4147.1316181125321</v>
      </c>
      <c r="AJ13" s="56">
        <v>1071.5748746948918</v>
      </c>
      <c r="AK13" s="56">
        <v>3898.0679336244307</v>
      </c>
      <c r="AL13" s="56">
        <v>7879.6646292562391</v>
      </c>
      <c r="AO13" s="39"/>
    </row>
    <row r="14" spans="1:41">
      <c r="B14" s="49">
        <v>2157</v>
      </c>
      <c r="C14" s="38">
        <v>64</v>
      </c>
      <c r="D14" s="38">
        <v>2</v>
      </c>
      <c r="E14" s="48">
        <v>0</v>
      </c>
      <c r="F14" s="56">
        <v>3693.2277547525896</v>
      </c>
      <c r="G14" s="56">
        <v>1985.3153743777195</v>
      </c>
      <c r="H14" s="56">
        <v>3961.1105809063702</v>
      </c>
      <c r="I14" s="56">
        <v>3979.3881197123542</v>
      </c>
      <c r="J14" s="56">
        <v>1060.8614469271972</v>
      </c>
      <c r="K14" s="56">
        <v>3353.622631108306</v>
      </c>
      <c r="L14" s="56">
        <v>9600.3014828124196</v>
      </c>
      <c r="M14" s="42"/>
      <c r="O14" s="38">
        <v>13780</v>
      </c>
      <c r="P14" s="38">
        <v>13</v>
      </c>
      <c r="Q14" s="38">
        <v>1</v>
      </c>
      <c r="R14" s="43">
        <v>1</v>
      </c>
      <c r="S14" s="56">
        <v>3534.5314917528899</v>
      </c>
      <c r="T14" s="56">
        <v>1861.8811460182922</v>
      </c>
      <c r="U14" s="56">
        <v>3805.9698291902318</v>
      </c>
      <c r="V14" s="56">
        <v>4480.4829321275665</v>
      </c>
      <c r="W14" s="56">
        <v>1020.1918523755504</v>
      </c>
      <c r="X14" s="56">
        <v>4261.5823199400211</v>
      </c>
      <c r="Y14" s="56">
        <v>7767.1745252024557</v>
      </c>
      <c r="AB14" s="38">
        <v>13458</v>
      </c>
      <c r="AC14" s="38">
        <v>12</v>
      </c>
      <c r="AD14" s="38">
        <v>2</v>
      </c>
      <c r="AE14" s="43">
        <v>2</v>
      </c>
      <c r="AF14" s="56">
        <v>4256.3523994860161</v>
      </c>
      <c r="AG14" s="56">
        <v>2329.0489008554391</v>
      </c>
      <c r="AH14" s="56">
        <v>3464.5697902367033</v>
      </c>
      <c r="AI14" s="56">
        <v>4093.6562608139297</v>
      </c>
      <c r="AJ14" s="56">
        <v>1023.4183843261106</v>
      </c>
      <c r="AK14" s="56">
        <v>3903.5115690241969</v>
      </c>
      <c r="AL14" s="56">
        <v>8364.3729691334102</v>
      </c>
      <c r="AO14" s="39"/>
    </row>
    <row r="15" spans="1:41">
      <c r="B15" s="49">
        <v>2259</v>
      </c>
      <c r="C15" s="38">
        <v>62</v>
      </c>
      <c r="D15" s="38">
        <v>1</v>
      </c>
      <c r="E15" s="48">
        <v>0</v>
      </c>
      <c r="F15" s="56">
        <v>4136.2287991397034</v>
      </c>
      <c r="G15" s="56">
        <v>1779.3507843175059</v>
      </c>
      <c r="H15" s="56">
        <v>3952.8925310881864</v>
      </c>
      <c r="I15" s="56">
        <v>4060.4297896283629</v>
      </c>
      <c r="J15" s="56">
        <v>1142.1803105524175</v>
      </c>
      <c r="K15" s="56">
        <v>3754.6481773218729</v>
      </c>
      <c r="L15" s="56">
        <v>6344.9485219937515</v>
      </c>
      <c r="M15" s="42"/>
      <c r="O15" s="38">
        <v>14605</v>
      </c>
      <c r="P15" s="38">
        <v>23</v>
      </c>
      <c r="Q15" s="38">
        <v>1</v>
      </c>
      <c r="R15" s="43">
        <v>1</v>
      </c>
      <c r="S15" s="56">
        <v>4288.6561657536231</v>
      </c>
      <c r="T15" s="56">
        <v>2022.6755188827003</v>
      </c>
      <c r="U15" s="56">
        <v>4053.1757397455422</v>
      </c>
      <c r="V15" s="56">
        <v>4196.3457963777655</v>
      </c>
      <c r="W15" s="56">
        <v>1072.8070805309692</v>
      </c>
      <c r="X15" s="56">
        <v>4695.5867401976002</v>
      </c>
      <c r="Y15" s="56">
        <v>8410.5389360997488</v>
      </c>
      <c r="AB15" s="38">
        <v>13780</v>
      </c>
      <c r="AC15" s="38">
        <v>13</v>
      </c>
      <c r="AD15" s="38">
        <v>2</v>
      </c>
      <c r="AE15" s="43">
        <v>2</v>
      </c>
      <c r="AF15" s="56">
        <v>3763.1958782546026</v>
      </c>
      <c r="AG15" s="56">
        <v>2010.5146084003002</v>
      </c>
      <c r="AH15" s="56">
        <v>4238.1690598192554</v>
      </c>
      <c r="AI15" s="56">
        <v>4379.7882012015498</v>
      </c>
      <c r="AJ15" s="56">
        <v>1057.1519274393042</v>
      </c>
      <c r="AK15" s="56">
        <v>2520.0993038299002</v>
      </c>
      <c r="AL15" s="56">
        <v>7543.277016688472</v>
      </c>
      <c r="AO15" s="39"/>
    </row>
    <row r="16" spans="1:41">
      <c r="B16" s="49">
        <v>2375</v>
      </c>
      <c r="C16" s="38">
        <v>59</v>
      </c>
      <c r="D16" s="38">
        <v>1</v>
      </c>
      <c r="E16" s="48">
        <v>0</v>
      </c>
      <c r="F16" s="56">
        <v>4445.0648750644032</v>
      </c>
      <c r="G16" s="56">
        <v>1882.6231062215045</v>
      </c>
      <c r="H16" s="56">
        <v>3988.6282487647236</v>
      </c>
      <c r="I16" s="56">
        <v>4010.9946728280215</v>
      </c>
      <c r="J16" s="56">
        <v>1282.2050336797902</v>
      </c>
      <c r="K16" s="56">
        <v>5837.5149346142462</v>
      </c>
      <c r="L16" s="56">
        <v>8036.0006457823547</v>
      </c>
      <c r="M16" s="41"/>
      <c r="O16" s="38">
        <v>14605</v>
      </c>
      <c r="P16" s="38">
        <v>23</v>
      </c>
      <c r="Q16" s="38">
        <v>2</v>
      </c>
      <c r="R16" s="43">
        <v>1</v>
      </c>
      <c r="S16" s="56">
        <v>4378.0751247243506</v>
      </c>
      <c r="T16" s="56">
        <v>1992.9518368391316</v>
      </c>
      <c r="U16" s="56">
        <v>3764.1329432146417</v>
      </c>
      <c r="V16" s="56">
        <v>4070.744881866347</v>
      </c>
      <c r="W16" s="56">
        <v>1020.8012975447422</v>
      </c>
      <c r="X16" s="56">
        <v>4231.5509286127972</v>
      </c>
      <c r="Y16" s="56">
        <v>9140.5158678794232</v>
      </c>
      <c r="AB16" s="38">
        <v>14840</v>
      </c>
      <c r="AC16" s="38">
        <v>14</v>
      </c>
      <c r="AD16" s="38">
        <v>2</v>
      </c>
      <c r="AE16" s="43">
        <v>2</v>
      </c>
      <c r="AF16" s="56">
        <v>5191.4124773326403</v>
      </c>
      <c r="AG16" s="56">
        <v>2191.934417944929</v>
      </c>
      <c r="AH16" s="56">
        <v>3888.3266096981838</v>
      </c>
      <c r="AI16" s="56">
        <v>4090.3891568994095</v>
      </c>
      <c r="AJ16" s="56">
        <v>1139.922340514782</v>
      </c>
      <c r="AK16" s="56">
        <v>1719.2146108427269</v>
      </c>
      <c r="AL16" s="56">
        <v>8611.2845609360229</v>
      </c>
      <c r="AO16" s="39"/>
    </row>
    <row r="17" spans="1:41">
      <c r="B17" s="49">
        <v>2447</v>
      </c>
      <c r="C17" s="38">
        <v>48</v>
      </c>
      <c r="D17" s="38">
        <v>1</v>
      </c>
      <c r="E17" s="48">
        <v>0</v>
      </c>
      <c r="F17" s="56">
        <v>3850.2606373272265</v>
      </c>
      <c r="G17" s="56">
        <v>1776.5361622605653</v>
      </c>
      <c r="H17" s="56">
        <v>4109.9788916169255</v>
      </c>
      <c r="I17" s="56">
        <v>4292.994212568341</v>
      </c>
      <c r="J17" s="56">
        <v>970.5821146844637</v>
      </c>
      <c r="K17" s="56">
        <v>4769.561126486682</v>
      </c>
      <c r="L17" s="56">
        <v>8200.0321272071997</v>
      </c>
      <c r="M17" s="41"/>
      <c r="O17" s="38">
        <v>14840</v>
      </c>
      <c r="P17" s="38">
        <v>14</v>
      </c>
      <c r="Q17" s="38">
        <v>1</v>
      </c>
      <c r="R17" s="43">
        <v>1</v>
      </c>
      <c r="S17" s="56">
        <v>5220.2015517112386</v>
      </c>
      <c r="T17" s="56">
        <v>2279.867474574859</v>
      </c>
      <c r="U17" s="56">
        <v>3946.8810883353904</v>
      </c>
      <c r="V17" s="56">
        <v>4137.0356062435521</v>
      </c>
      <c r="W17" s="56">
        <v>1196.3270381049888</v>
      </c>
      <c r="X17" s="56">
        <v>3091.1110965872563</v>
      </c>
      <c r="Y17" s="56">
        <v>8002.0461079191873</v>
      </c>
      <c r="AB17" s="38">
        <v>14880</v>
      </c>
      <c r="AC17" s="38">
        <v>15</v>
      </c>
      <c r="AD17" s="38">
        <v>2</v>
      </c>
      <c r="AE17" s="43">
        <v>2</v>
      </c>
      <c r="AF17" s="56">
        <v>4302.2521179724545</v>
      </c>
      <c r="AG17" s="56">
        <v>2761.1323950030323</v>
      </c>
      <c r="AH17" s="56">
        <v>3415.2840918025286</v>
      </c>
      <c r="AI17" s="56">
        <v>3958.9636855243421</v>
      </c>
      <c r="AJ17" s="56">
        <v>1050.1576694987671</v>
      </c>
      <c r="AK17" s="56">
        <v>4066.6556682971127</v>
      </c>
      <c r="AL17" s="56">
        <v>9639.3657935265983</v>
      </c>
      <c r="AO17" s="39"/>
    </row>
    <row r="18" spans="1:41">
      <c r="B18" s="49">
        <v>2914</v>
      </c>
      <c r="C18" s="38">
        <v>65</v>
      </c>
      <c r="D18" s="38">
        <v>1</v>
      </c>
      <c r="E18" s="48">
        <v>0</v>
      </c>
      <c r="F18" s="56">
        <v>4563.0336060429554</v>
      </c>
      <c r="G18" s="56">
        <v>1892.4079785941442</v>
      </c>
      <c r="H18" s="56">
        <v>4013.6361718791886</v>
      </c>
      <c r="I18" s="56">
        <v>4390.9683891115747</v>
      </c>
      <c r="J18" s="56">
        <v>914.00068212026565</v>
      </c>
      <c r="K18" s="56">
        <v>4138.3321379522795</v>
      </c>
      <c r="L18" s="56">
        <v>8137.6657048724737</v>
      </c>
      <c r="M18" s="45"/>
      <c r="O18" s="38">
        <v>14880</v>
      </c>
      <c r="P18" s="38">
        <v>15</v>
      </c>
      <c r="Q18" s="38">
        <v>1</v>
      </c>
      <c r="R18" s="43">
        <v>1</v>
      </c>
      <c r="S18" s="56">
        <v>3980.8866031992839</v>
      </c>
      <c r="T18" s="56">
        <v>2171.3037281115326</v>
      </c>
      <c r="U18" s="56">
        <v>3710.9834426373759</v>
      </c>
      <c r="V18" s="56">
        <v>4333.6471190634684</v>
      </c>
      <c r="W18" s="56">
        <v>1024.3301244836841</v>
      </c>
      <c r="X18" s="56">
        <v>4990.2920204928168</v>
      </c>
      <c r="Y18" s="56">
        <v>8464.6213986562998</v>
      </c>
      <c r="AB18" s="38">
        <v>15305</v>
      </c>
      <c r="AC18" s="38">
        <v>16</v>
      </c>
      <c r="AD18" s="38">
        <v>2</v>
      </c>
      <c r="AE18" s="43">
        <v>2</v>
      </c>
      <c r="AF18" s="56">
        <v>4072.8869341934219</v>
      </c>
      <c r="AG18" s="56">
        <v>2504.938511017288</v>
      </c>
      <c r="AH18" s="56">
        <v>3471.3097100662526</v>
      </c>
      <c r="AI18" s="56">
        <v>3868.1234483919702</v>
      </c>
      <c r="AJ18" s="56">
        <v>1016.4512899274843</v>
      </c>
      <c r="AK18" s="56">
        <v>3803.3558796298789</v>
      </c>
      <c r="AL18" s="56">
        <v>9644.2267907013957</v>
      </c>
      <c r="AO18" s="39"/>
    </row>
    <row r="19" spans="1:41">
      <c r="B19" s="49">
        <v>2914</v>
      </c>
      <c r="C19" s="38">
        <v>65</v>
      </c>
      <c r="D19" s="38">
        <v>2</v>
      </c>
      <c r="E19" s="48">
        <v>0</v>
      </c>
      <c r="F19" s="56">
        <v>4102.1124118660191</v>
      </c>
      <c r="G19" s="56">
        <v>1858.5378034294947</v>
      </c>
      <c r="H19" s="56">
        <v>3746.316442842794</v>
      </c>
      <c r="I19" s="56">
        <v>3875.7954483744538</v>
      </c>
      <c r="J19" s="56">
        <v>1101.2400656945485</v>
      </c>
      <c r="K19" s="56">
        <v>4713.8831904566568</v>
      </c>
      <c r="L19" s="56">
        <v>8077.1123741469455</v>
      </c>
      <c r="M19" s="50"/>
      <c r="O19" s="38">
        <v>15305</v>
      </c>
      <c r="P19" s="38">
        <v>16</v>
      </c>
      <c r="Q19" s="38">
        <v>1</v>
      </c>
      <c r="R19" s="43">
        <v>1</v>
      </c>
      <c r="S19" s="56">
        <v>4202.5719852502498</v>
      </c>
      <c r="T19" s="56">
        <v>2007.1441313413427</v>
      </c>
      <c r="U19" s="56">
        <v>3663.5233778280513</v>
      </c>
      <c r="V19" s="56">
        <v>3668.9858314984122</v>
      </c>
      <c r="W19" s="56">
        <v>1090.3311343006717</v>
      </c>
      <c r="X19" s="56">
        <v>4027.3787792633743</v>
      </c>
      <c r="Y19" s="56">
        <v>8254.8131201231663</v>
      </c>
      <c r="AB19" s="38">
        <v>15371</v>
      </c>
      <c r="AC19" s="38">
        <v>17</v>
      </c>
      <c r="AD19" s="38">
        <v>1</v>
      </c>
      <c r="AE19" s="43">
        <v>2</v>
      </c>
      <c r="AF19" s="56">
        <v>4220.4069450250709</v>
      </c>
      <c r="AG19" s="56">
        <v>2487.1447222019201</v>
      </c>
      <c r="AH19" s="56">
        <v>3325.2648129379945</v>
      </c>
      <c r="AI19" s="56">
        <v>4095.2445452176539</v>
      </c>
      <c r="AJ19" s="56">
        <v>1077.6919467671753</v>
      </c>
      <c r="AK19" s="56">
        <v>3774.3679854088768</v>
      </c>
      <c r="AL19" s="56">
        <v>8595.1139248505169</v>
      </c>
      <c r="AO19" s="39"/>
    </row>
    <row r="20" spans="1:41">
      <c r="B20" s="49">
        <v>2915</v>
      </c>
      <c r="C20" s="38">
        <v>58</v>
      </c>
      <c r="D20" s="38">
        <v>1</v>
      </c>
      <c r="E20" s="48">
        <v>0</v>
      </c>
      <c r="F20" s="56">
        <v>4216.3533407447467</v>
      </c>
      <c r="G20" s="56">
        <v>1879.7300944974602</v>
      </c>
      <c r="H20" s="56">
        <v>4216.6170351679893</v>
      </c>
      <c r="I20" s="56">
        <v>4482.0657855742493</v>
      </c>
      <c r="J20" s="56">
        <v>1518.8221149552353</v>
      </c>
      <c r="K20" s="56">
        <v>4000.2193509411904</v>
      </c>
      <c r="L20" s="56">
        <v>8605.4956192027694</v>
      </c>
      <c r="M20" s="50"/>
      <c r="O20" s="38">
        <v>17939</v>
      </c>
      <c r="P20" s="38">
        <v>24</v>
      </c>
      <c r="Q20" s="38">
        <v>1</v>
      </c>
      <c r="R20" s="43">
        <v>1</v>
      </c>
      <c r="S20" s="56">
        <v>3967.0657363565115</v>
      </c>
      <c r="T20" s="56">
        <v>1848.7377654619047</v>
      </c>
      <c r="U20" s="56">
        <v>3750.9475218287521</v>
      </c>
      <c r="V20" s="56">
        <v>3877.8500620344662</v>
      </c>
      <c r="W20" s="56">
        <v>996.13929066091305</v>
      </c>
      <c r="X20" s="56">
        <v>4742.8543358810211</v>
      </c>
      <c r="Y20" s="56">
        <v>8692.4909944196934</v>
      </c>
      <c r="AB20" s="38">
        <v>15371</v>
      </c>
      <c r="AC20" s="38">
        <v>17</v>
      </c>
      <c r="AD20" s="38">
        <v>2</v>
      </c>
      <c r="AE20" s="43">
        <v>2</v>
      </c>
      <c r="AF20" s="56">
        <v>4319.3998313235861</v>
      </c>
      <c r="AG20" s="56">
        <v>2332.8102669052746</v>
      </c>
      <c r="AH20" s="56">
        <v>4249.0024214363739</v>
      </c>
      <c r="AI20" s="56">
        <v>4190.3611885199434</v>
      </c>
      <c r="AJ20" s="56">
        <v>1054.0811671993795</v>
      </c>
      <c r="AK20" s="56">
        <v>2177.9263270624128</v>
      </c>
      <c r="AL20" s="56">
        <v>7440.4006685381255</v>
      </c>
      <c r="AO20" s="39"/>
    </row>
    <row r="21" spans="1:41">
      <c r="B21" s="49">
        <v>2928</v>
      </c>
      <c r="C21" s="38">
        <v>44</v>
      </c>
      <c r="D21" s="38">
        <v>1</v>
      </c>
      <c r="E21" s="48">
        <v>0</v>
      </c>
      <c r="F21" s="56">
        <v>3514.5764125377714</v>
      </c>
      <c r="G21" s="56">
        <v>1893.494271617187</v>
      </c>
      <c r="H21" s="56">
        <v>3899.5005706909164</v>
      </c>
      <c r="I21" s="56">
        <v>4017.4546931240779</v>
      </c>
      <c r="J21" s="56">
        <v>1158.3448573855642</v>
      </c>
      <c r="K21" s="56">
        <v>3193.9721886268999</v>
      </c>
      <c r="L21" s="56">
        <v>6487.9316615740399</v>
      </c>
      <c r="M21" s="50"/>
      <c r="O21" s="38">
        <v>17939</v>
      </c>
      <c r="P21" s="38">
        <v>24</v>
      </c>
      <c r="Q21" s="38">
        <v>2</v>
      </c>
      <c r="R21" s="43">
        <v>1</v>
      </c>
      <c r="S21" s="56">
        <v>3883.7022017379154</v>
      </c>
      <c r="T21" s="56">
        <v>1938.3632970557146</v>
      </c>
      <c r="U21" s="56">
        <v>3866.3879667986985</v>
      </c>
      <c r="V21" s="56">
        <v>4012.6809296398606</v>
      </c>
      <c r="W21" s="56">
        <v>1190.4841722163665</v>
      </c>
      <c r="X21" s="56">
        <v>3606.4483414761967</v>
      </c>
      <c r="Y21" s="56">
        <v>9350.6046549454077</v>
      </c>
      <c r="AB21" s="38">
        <v>15411</v>
      </c>
      <c r="AC21" s="38">
        <v>18</v>
      </c>
      <c r="AD21" s="38">
        <v>1</v>
      </c>
      <c r="AE21" s="43">
        <v>2</v>
      </c>
      <c r="AF21" s="56">
        <v>4312.5369390249225</v>
      </c>
      <c r="AG21" s="56">
        <v>2322.5499281573107</v>
      </c>
      <c r="AH21" s="56">
        <v>4161.0673399735351</v>
      </c>
      <c r="AI21" s="56">
        <v>4487.2340605792997</v>
      </c>
      <c r="AJ21" s="56">
        <v>1090.8423530970003</v>
      </c>
      <c r="AK21" s="56">
        <v>5799.281766628138</v>
      </c>
      <c r="AL21" s="56">
        <v>8859.5464099362944</v>
      </c>
      <c r="AO21" s="39"/>
    </row>
    <row r="22" spans="1:41">
      <c r="B22" s="49">
        <v>2943</v>
      </c>
      <c r="C22" s="38">
        <v>63</v>
      </c>
      <c r="D22" s="38">
        <v>1</v>
      </c>
      <c r="E22" s="48">
        <v>0</v>
      </c>
      <c r="F22" s="56">
        <v>3631.7001318254479</v>
      </c>
      <c r="G22" s="56">
        <v>1837.565031012776</v>
      </c>
      <c r="H22" s="56">
        <v>4111.8951205638023</v>
      </c>
      <c r="I22" s="56">
        <v>4224.4129972415403</v>
      </c>
      <c r="J22" s="56">
        <v>1119.9421856654769</v>
      </c>
      <c r="K22" s="56">
        <v>6032.8970166909858</v>
      </c>
      <c r="L22" s="56">
        <v>9077.0316983115608</v>
      </c>
      <c r="M22" s="50"/>
      <c r="O22" s="38">
        <v>18046</v>
      </c>
      <c r="P22" s="38">
        <v>26</v>
      </c>
      <c r="Q22" s="38">
        <v>1</v>
      </c>
      <c r="R22" s="43">
        <v>1</v>
      </c>
      <c r="S22" s="56">
        <v>5691.6427551900015</v>
      </c>
      <c r="T22" s="56">
        <v>2408.8514205604693</v>
      </c>
      <c r="U22" s="56">
        <v>3688.6762527272244</v>
      </c>
      <c r="V22" s="56">
        <v>3220.1667853842464</v>
      </c>
      <c r="W22" s="56">
        <v>1287.6460674804578</v>
      </c>
      <c r="X22" s="56">
        <v>3782.7525581991217</v>
      </c>
      <c r="Y22" s="56">
        <v>9919.6856101583708</v>
      </c>
      <c r="AB22" s="38">
        <v>15411</v>
      </c>
      <c r="AC22" s="38">
        <v>18</v>
      </c>
      <c r="AD22" s="38">
        <v>2</v>
      </c>
      <c r="AE22" s="43">
        <v>2</v>
      </c>
      <c r="AF22" s="56">
        <v>4562.4576842678598</v>
      </c>
      <c r="AG22" s="56">
        <v>2244.9128039932434</v>
      </c>
      <c r="AH22" s="56">
        <v>4411.6374427208366</v>
      </c>
      <c r="AI22" s="56">
        <v>4583.9343355742249</v>
      </c>
      <c r="AJ22" s="56">
        <v>1046.7610171781396</v>
      </c>
      <c r="AK22" s="56">
        <v>6514.4668133476443</v>
      </c>
      <c r="AL22" s="56">
        <v>8529.8616575521537</v>
      </c>
      <c r="AO22" s="39"/>
    </row>
    <row r="23" spans="1:41">
      <c r="B23" s="49">
        <v>2952</v>
      </c>
      <c r="C23" s="38">
        <v>60</v>
      </c>
      <c r="D23" s="38">
        <v>1</v>
      </c>
      <c r="E23" s="48">
        <v>0</v>
      </c>
      <c r="F23" s="56">
        <v>4126.7859277626349</v>
      </c>
      <c r="G23" s="56">
        <v>1918.2386034031485</v>
      </c>
      <c r="H23" s="56">
        <v>3787.7839620399268</v>
      </c>
      <c r="I23" s="56">
        <v>4103.4403498438187</v>
      </c>
      <c r="J23" s="56">
        <v>1292.0146455092142</v>
      </c>
      <c r="K23" s="56">
        <v>2504.8746584170435</v>
      </c>
      <c r="L23" s="56">
        <v>6597.7082959203981</v>
      </c>
      <c r="M23" s="50"/>
      <c r="O23" s="38">
        <v>18076</v>
      </c>
      <c r="P23" s="38">
        <v>29</v>
      </c>
      <c r="Q23" s="38">
        <v>1</v>
      </c>
      <c r="R23" s="43">
        <v>1</v>
      </c>
      <c r="S23" s="56">
        <v>4266.9912247289776</v>
      </c>
      <c r="T23" s="56">
        <v>2031.7755232729339</v>
      </c>
      <c r="U23" s="56">
        <v>3757.2521675890057</v>
      </c>
      <c r="V23" s="56">
        <v>4162.3523629533238</v>
      </c>
      <c r="W23" s="56">
        <v>1168.5096512182865</v>
      </c>
      <c r="X23" s="56">
        <v>7076.4665533307316</v>
      </c>
      <c r="Y23" s="56">
        <v>8050.1901654421963</v>
      </c>
      <c r="AB23" s="38">
        <v>18045</v>
      </c>
      <c r="AC23" s="38">
        <v>25</v>
      </c>
      <c r="AD23" s="38">
        <v>1</v>
      </c>
      <c r="AE23" s="43">
        <v>2</v>
      </c>
      <c r="AF23" s="56">
        <v>4430.2343721585521</v>
      </c>
      <c r="AG23" s="56">
        <v>2157.5352503745667</v>
      </c>
      <c r="AH23" s="56">
        <v>4209.502000758097</v>
      </c>
      <c r="AI23" s="56">
        <v>4704.0768494280865</v>
      </c>
      <c r="AJ23" s="56">
        <v>1257.8448236587553</v>
      </c>
      <c r="AK23" s="56">
        <v>4547.999005558404</v>
      </c>
      <c r="AL23" s="56">
        <v>7655.2294924683038</v>
      </c>
      <c r="AO23" s="39"/>
    </row>
    <row r="24" spans="1:41">
      <c r="B24" s="49">
        <v>2952</v>
      </c>
      <c r="C24" s="38">
        <v>60</v>
      </c>
      <c r="D24" s="38">
        <v>2</v>
      </c>
      <c r="E24" s="48">
        <v>0</v>
      </c>
      <c r="F24" s="56">
        <v>3929.6150371206386</v>
      </c>
      <c r="G24" s="56">
        <v>1806.0605950180659</v>
      </c>
      <c r="H24" s="56">
        <v>3763.0663814155682</v>
      </c>
      <c r="I24" s="56">
        <v>4299.2251754727668</v>
      </c>
      <c r="J24" s="56">
        <v>1290.0334466282482</v>
      </c>
      <c r="K24" s="56">
        <v>713.53883765188118</v>
      </c>
      <c r="L24" s="56">
        <v>6692.5967437251611</v>
      </c>
      <c r="M24" s="41"/>
      <c r="O24" s="38">
        <v>18076</v>
      </c>
      <c r="P24" s="38">
        <v>29</v>
      </c>
      <c r="Q24" s="38">
        <v>2</v>
      </c>
      <c r="R24" s="43">
        <v>1</v>
      </c>
      <c r="S24" s="56">
        <v>4331.9956548553691</v>
      </c>
      <c r="T24" s="56">
        <v>1918.6470185145297</v>
      </c>
      <c r="U24" s="56">
        <v>3837.7062485250049</v>
      </c>
      <c r="V24" s="56">
        <v>4160.9205618618789</v>
      </c>
      <c r="W24" s="56">
        <v>1193.4819493718448</v>
      </c>
      <c r="X24" s="56">
        <v>7960.5728284943907</v>
      </c>
      <c r="Y24" s="56">
        <v>9214.979832684854</v>
      </c>
      <c r="AB24" s="38">
        <v>18045</v>
      </c>
      <c r="AC24" s="38">
        <v>25</v>
      </c>
      <c r="AD24" s="38">
        <v>2</v>
      </c>
      <c r="AE24" s="43">
        <v>2</v>
      </c>
      <c r="AF24" s="56">
        <v>5878.602374459344</v>
      </c>
      <c r="AG24" s="56">
        <v>2663.2049919735805</v>
      </c>
      <c r="AH24" s="56">
        <v>3820.8517585740069</v>
      </c>
      <c r="AI24" s="56">
        <v>3897.8327300281212</v>
      </c>
      <c r="AJ24" s="56">
        <v>1410.654857609449</v>
      </c>
      <c r="AK24" s="56">
        <v>4479.7777716073515</v>
      </c>
      <c r="AL24" s="56">
        <v>9457.3087297172387</v>
      </c>
      <c r="AO24" s="39"/>
    </row>
    <row r="25" spans="1:41">
      <c r="B25" s="49">
        <v>3028</v>
      </c>
      <c r="C25" s="38">
        <v>49</v>
      </c>
      <c r="D25" s="38">
        <v>1</v>
      </c>
      <c r="E25" s="48">
        <v>0</v>
      </c>
      <c r="F25" s="56">
        <v>3947.4151800834679</v>
      </c>
      <c r="G25" s="56">
        <v>1717.5938348873606</v>
      </c>
      <c r="H25" s="56">
        <v>3783.3946408885172</v>
      </c>
      <c r="I25" s="56">
        <v>4095.9058148543991</v>
      </c>
      <c r="J25" s="56">
        <v>1074.3941367456541</v>
      </c>
      <c r="K25" s="56">
        <v>4128.7790914674433</v>
      </c>
      <c r="L25" s="56">
        <v>8097.7912296900804</v>
      </c>
      <c r="M25" s="42"/>
      <c r="O25" s="40">
        <v>18249</v>
      </c>
      <c r="P25" s="40">
        <v>35</v>
      </c>
      <c r="Q25" s="39">
        <v>1</v>
      </c>
      <c r="R25" s="43">
        <v>1</v>
      </c>
      <c r="S25" s="56">
        <v>4508.4300545704245</v>
      </c>
      <c r="T25" s="56">
        <v>1877.5145498174595</v>
      </c>
      <c r="U25" s="56">
        <v>4245.7012887558149</v>
      </c>
      <c r="V25" s="56">
        <v>4600.9331999712304</v>
      </c>
      <c r="W25" s="56">
        <v>1037.8802578748559</v>
      </c>
      <c r="X25" s="56">
        <v>6881.5037272551308</v>
      </c>
      <c r="Y25" s="56">
        <v>8480.1277530248572</v>
      </c>
      <c r="AB25" s="38">
        <v>18046</v>
      </c>
      <c r="AC25" s="38">
        <v>26</v>
      </c>
      <c r="AD25" s="38">
        <v>2</v>
      </c>
      <c r="AE25" s="43">
        <v>2</v>
      </c>
      <c r="AF25" s="56">
        <v>3874.4448014955778</v>
      </c>
      <c r="AG25" s="56">
        <v>2335.7353914328373</v>
      </c>
      <c r="AH25" s="56">
        <v>3633.596233519213</v>
      </c>
      <c r="AI25" s="56">
        <v>3883.916243577698</v>
      </c>
      <c r="AJ25" s="56">
        <v>1053.7608670773941</v>
      </c>
      <c r="AK25" s="56">
        <v>5345.3255610452352</v>
      </c>
      <c r="AL25" s="56">
        <v>6363.6324906675445</v>
      </c>
      <c r="AO25" s="39"/>
    </row>
    <row r="26" spans="1:41">
      <c r="B26" s="49">
        <v>3073</v>
      </c>
      <c r="C26" s="38">
        <v>43</v>
      </c>
      <c r="D26" s="38">
        <v>1</v>
      </c>
      <c r="E26" s="48">
        <v>0</v>
      </c>
      <c r="F26" s="56">
        <v>4361.3236851971624</v>
      </c>
      <c r="G26" s="56">
        <v>1782.7128275322264</v>
      </c>
      <c r="H26" s="56">
        <v>3447.1717920300894</v>
      </c>
      <c r="I26" s="56">
        <v>3564.3187879910961</v>
      </c>
      <c r="J26" s="56">
        <v>1063.7630667631495</v>
      </c>
      <c r="K26" s="56">
        <v>4922.2842254584693</v>
      </c>
      <c r="L26" s="56">
        <v>7573.2186103743807</v>
      </c>
      <c r="M26" s="42"/>
      <c r="O26" s="38">
        <v>18380</v>
      </c>
      <c r="P26" s="38">
        <v>28</v>
      </c>
      <c r="Q26" s="38">
        <v>1</v>
      </c>
      <c r="R26" s="43">
        <v>1</v>
      </c>
      <c r="S26" s="56">
        <v>3612.1389401586912</v>
      </c>
      <c r="T26" s="56">
        <v>2056.6946141327703</v>
      </c>
      <c r="U26" s="56">
        <v>4180.9372673692187</v>
      </c>
      <c r="V26" s="56">
        <v>4573.9058041780145</v>
      </c>
      <c r="W26" s="56">
        <v>1183.5880455719814</v>
      </c>
      <c r="X26" s="56">
        <v>3689.7528826635971</v>
      </c>
      <c r="Y26" s="56">
        <v>7642.6464988298248</v>
      </c>
      <c r="AB26" s="38">
        <v>18089</v>
      </c>
      <c r="AC26" s="38">
        <v>30</v>
      </c>
      <c r="AD26" s="38">
        <v>1</v>
      </c>
      <c r="AE26" s="43">
        <v>2</v>
      </c>
      <c r="AF26" s="56">
        <v>4976.6307338536353</v>
      </c>
      <c r="AG26" s="56">
        <v>2758.9236520674422</v>
      </c>
      <c r="AH26" s="56">
        <v>3590.3904706159851</v>
      </c>
      <c r="AI26" s="56">
        <v>3721.5405040336423</v>
      </c>
      <c r="AJ26" s="56">
        <v>1098.995181116203</v>
      </c>
      <c r="AK26" s="56">
        <v>4147.2595372810219</v>
      </c>
      <c r="AL26" s="56">
        <v>7821.7420146144786</v>
      </c>
      <c r="AO26" s="39"/>
    </row>
    <row r="27" spans="1:41">
      <c r="B27" s="49">
        <v>4137</v>
      </c>
      <c r="C27" s="39">
        <v>67</v>
      </c>
      <c r="D27" s="39">
        <v>1</v>
      </c>
      <c r="E27" s="48">
        <v>0</v>
      </c>
      <c r="F27" s="56">
        <v>4671.2821530024576</v>
      </c>
      <c r="G27" s="56">
        <v>1902.6595188457766</v>
      </c>
      <c r="H27" s="56">
        <v>3785.2951467839334</v>
      </c>
      <c r="I27" s="56">
        <v>4074.7436523732208</v>
      </c>
      <c r="J27" s="56">
        <v>1081.9935514872425</v>
      </c>
      <c r="K27" s="56">
        <v>3785.3400055593897</v>
      </c>
      <c r="L27" s="56">
        <v>7372.1069266160584</v>
      </c>
      <c r="M27" s="42"/>
      <c r="O27" s="38">
        <v>18380</v>
      </c>
      <c r="P27" s="38">
        <v>28</v>
      </c>
      <c r="Q27" s="38">
        <v>2</v>
      </c>
      <c r="R27" s="43">
        <v>1</v>
      </c>
      <c r="S27" s="56">
        <v>3760.0074282163246</v>
      </c>
      <c r="T27" s="56">
        <v>2046.2025370654271</v>
      </c>
      <c r="U27" s="56">
        <v>3961.4695241642889</v>
      </c>
      <c r="V27" s="56">
        <v>4255.038788551069</v>
      </c>
      <c r="W27" s="56">
        <v>1234.850938857099</v>
      </c>
      <c r="X27" s="56">
        <v>4652.7642267820183</v>
      </c>
      <c r="Y27" s="56">
        <v>8950.3744620355355</v>
      </c>
      <c r="AB27" s="38">
        <v>18089</v>
      </c>
      <c r="AC27" s="38">
        <v>30</v>
      </c>
      <c r="AD27" s="38">
        <v>2</v>
      </c>
      <c r="AE27" s="43">
        <v>2</v>
      </c>
      <c r="AF27" s="56">
        <v>4475.0730571557042</v>
      </c>
      <c r="AG27" s="56">
        <v>2900.2003159122382</v>
      </c>
      <c r="AH27" s="56">
        <v>3677.5394406689247</v>
      </c>
      <c r="AI27" s="56">
        <v>3627.7766339051518</v>
      </c>
      <c r="AJ27" s="56">
        <v>1003.3098297602572</v>
      </c>
      <c r="AK27" s="56">
        <v>3738.5376006781003</v>
      </c>
      <c r="AL27" s="56">
        <v>8762.7857306642181</v>
      </c>
      <c r="AO27" s="39"/>
    </row>
    <row r="28" spans="1:41">
      <c r="B28" s="49">
        <v>4477</v>
      </c>
      <c r="C28" s="38">
        <v>61</v>
      </c>
      <c r="D28" s="38">
        <v>1</v>
      </c>
      <c r="E28" s="48">
        <v>0</v>
      </c>
      <c r="F28" s="56">
        <v>4128.368940815787</v>
      </c>
      <c r="G28" s="56">
        <v>1848.8253167268194</v>
      </c>
      <c r="H28" s="56">
        <v>3997.4400532184141</v>
      </c>
      <c r="I28" s="56">
        <v>4611.9598385512936</v>
      </c>
      <c r="J28" s="56">
        <v>1010.4936588097071</v>
      </c>
      <c r="K28" s="56">
        <v>3963.2945550861732</v>
      </c>
      <c r="L28" s="56">
        <v>8190.570296245176</v>
      </c>
      <c r="M28" s="42"/>
      <c r="O28" s="38">
        <v>18456</v>
      </c>
      <c r="P28" s="38">
        <v>31</v>
      </c>
      <c r="Q28" s="38">
        <v>1</v>
      </c>
      <c r="R28" s="43">
        <v>1</v>
      </c>
      <c r="S28" s="56">
        <v>4727.0357829196</v>
      </c>
      <c r="T28" s="56">
        <v>2379.8526427997654</v>
      </c>
      <c r="U28" s="56">
        <v>3465.9027411084389</v>
      </c>
      <c r="V28" s="56">
        <v>4064.0373341475915</v>
      </c>
      <c r="W28" s="56">
        <v>962.18237390297429</v>
      </c>
      <c r="X28" s="56">
        <v>5415.946625186114</v>
      </c>
      <c r="Y28" s="56">
        <v>8325.7120562953187</v>
      </c>
      <c r="AB28" s="38">
        <v>18090</v>
      </c>
      <c r="AC28" s="38">
        <v>27</v>
      </c>
      <c r="AD28" s="38">
        <v>1</v>
      </c>
      <c r="AE28" s="43">
        <v>2</v>
      </c>
      <c r="AF28" s="56">
        <v>6276.6203386476054</v>
      </c>
      <c r="AG28" s="56">
        <v>2042.1852259046136</v>
      </c>
      <c r="AH28" s="56">
        <v>4051.4327217424648</v>
      </c>
      <c r="AI28" s="56">
        <v>4137.4454281012058</v>
      </c>
      <c r="AJ28" s="56">
        <v>1077.7405649924438</v>
      </c>
      <c r="AK28" s="56">
        <v>4657.9110632750599</v>
      </c>
      <c r="AL28" s="56">
        <v>8509.8805743956709</v>
      </c>
      <c r="AO28" s="39"/>
    </row>
    <row r="29" spans="1:41">
      <c r="B29" s="49">
        <v>4477</v>
      </c>
      <c r="C29" s="38">
        <v>61</v>
      </c>
      <c r="D29" s="38">
        <v>2</v>
      </c>
      <c r="E29" s="48">
        <v>0</v>
      </c>
      <c r="F29" s="56">
        <v>4679.653250409815</v>
      </c>
      <c r="G29" s="56">
        <v>1780.9627863036992</v>
      </c>
      <c r="H29" s="56">
        <v>3797.9848347222596</v>
      </c>
      <c r="I29" s="56">
        <v>4399.0790582846139</v>
      </c>
      <c r="J29" s="56">
        <v>1006.6464358827897</v>
      </c>
      <c r="K29" s="56">
        <v>5233.1653293923819</v>
      </c>
      <c r="L29" s="56">
        <v>8505.426878302409</v>
      </c>
      <c r="M29" s="42"/>
      <c r="O29" s="39">
        <v>18456</v>
      </c>
      <c r="P29" s="39">
        <v>31</v>
      </c>
      <c r="Q29" s="39">
        <v>2</v>
      </c>
      <c r="R29" s="43">
        <v>1</v>
      </c>
      <c r="S29" s="56">
        <v>5339.0671965384472</v>
      </c>
      <c r="T29" s="56">
        <v>2531.9228405327103</v>
      </c>
      <c r="U29" s="56">
        <v>3221.2130874914324</v>
      </c>
      <c r="V29" s="56">
        <v>3917.576462001558</v>
      </c>
      <c r="W29" s="56">
        <v>913.43839258200444</v>
      </c>
      <c r="X29" s="56">
        <v>2537.6868210185457</v>
      </c>
      <c r="Y29" s="56">
        <v>6527.9548821325516</v>
      </c>
      <c r="AB29" s="38">
        <v>18090</v>
      </c>
      <c r="AC29" s="38">
        <v>27</v>
      </c>
      <c r="AD29" s="38">
        <v>2</v>
      </c>
      <c r="AE29" s="43">
        <v>2</v>
      </c>
      <c r="AF29" s="56">
        <v>4673.0675402039697</v>
      </c>
      <c r="AG29" s="56">
        <v>1901.7839502348481</v>
      </c>
      <c r="AH29" s="56">
        <v>3780.1545027453844</v>
      </c>
      <c r="AI29" s="56">
        <v>3914.0204846963293</v>
      </c>
      <c r="AJ29" s="56">
        <v>1142.892120259726</v>
      </c>
      <c r="AK29" s="56">
        <v>4381.7375461314941</v>
      </c>
      <c r="AL29" s="56">
        <v>9290.8084369790286</v>
      </c>
      <c r="AO29" s="39"/>
    </row>
    <row r="30" spans="1:41">
      <c r="B30" s="49">
        <v>7068</v>
      </c>
      <c r="C30" s="38">
        <v>54</v>
      </c>
      <c r="D30" s="38">
        <v>1</v>
      </c>
      <c r="E30" s="48">
        <v>0</v>
      </c>
      <c r="F30" s="56">
        <v>3902.4156550159059</v>
      </c>
      <c r="G30" s="56">
        <v>2020.5978484866364</v>
      </c>
      <c r="H30" s="56">
        <v>4088.1602016937454</v>
      </c>
      <c r="I30" s="56">
        <v>4144.6761903245661</v>
      </c>
      <c r="J30" s="56">
        <v>1238.7531877103629</v>
      </c>
      <c r="K30" s="56">
        <v>5135.9085891782515</v>
      </c>
      <c r="L30" s="56">
        <v>7905.4533076005864</v>
      </c>
      <c r="M30" s="42"/>
      <c r="O30" s="40">
        <v>19083</v>
      </c>
      <c r="P30" s="40">
        <v>36</v>
      </c>
      <c r="Q30" s="39">
        <v>1</v>
      </c>
      <c r="R30" s="41">
        <v>1</v>
      </c>
      <c r="S30" s="56">
        <v>4487.6373609059056</v>
      </c>
      <c r="T30" s="56">
        <v>2146.5080208971508</v>
      </c>
      <c r="U30" s="56">
        <v>3964.3152221843425</v>
      </c>
      <c r="V30" s="56">
        <v>4124.7840398078151</v>
      </c>
      <c r="W30" s="56">
        <v>899.60856695290374</v>
      </c>
      <c r="X30" s="56">
        <v>6859.1778179143557</v>
      </c>
      <c r="Y30" s="56">
        <v>7784.2887274892701</v>
      </c>
      <c r="AB30" s="38">
        <v>18249</v>
      </c>
      <c r="AC30" s="40">
        <v>35</v>
      </c>
      <c r="AD30" s="38">
        <v>2</v>
      </c>
      <c r="AE30" s="43">
        <v>2</v>
      </c>
      <c r="AF30" s="56">
        <v>5213.221670650697</v>
      </c>
      <c r="AG30" s="56">
        <v>2396.83721404273</v>
      </c>
      <c r="AH30" s="56">
        <v>3689.1712795552612</v>
      </c>
      <c r="AI30" s="56">
        <v>4316.9704030033381</v>
      </c>
      <c r="AJ30" s="56">
        <v>967.60520255919948</v>
      </c>
      <c r="AK30" s="56">
        <v>7037.9686323753367</v>
      </c>
      <c r="AL30" s="56">
        <v>9568.6384248175309</v>
      </c>
      <c r="AO30" s="39"/>
    </row>
    <row r="31" spans="1:41">
      <c r="M31" s="42"/>
      <c r="O31" s="40">
        <v>19371</v>
      </c>
      <c r="P31" s="40">
        <v>37</v>
      </c>
      <c r="Q31" s="39">
        <v>1</v>
      </c>
      <c r="R31" s="41">
        <v>1</v>
      </c>
      <c r="S31" s="56">
        <v>4243.7847974717888</v>
      </c>
      <c r="T31" s="56">
        <v>2082.9234897508863</v>
      </c>
      <c r="U31" s="56">
        <v>4447.739835117045</v>
      </c>
      <c r="V31" s="56">
        <v>4633.5964628961592</v>
      </c>
      <c r="W31" s="56">
        <v>1051.3289325656804</v>
      </c>
      <c r="X31" s="56">
        <v>4816.436688168963</v>
      </c>
      <c r="Y31" s="56">
        <v>9909.7377367645822</v>
      </c>
      <c r="AB31" s="38">
        <v>18472</v>
      </c>
      <c r="AC31" s="39">
        <v>32</v>
      </c>
      <c r="AD31" s="39">
        <v>1</v>
      </c>
      <c r="AE31" s="43">
        <v>2</v>
      </c>
      <c r="AF31" s="56">
        <v>5045.2381735687532</v>
      </c>
      <c r="AG31" s="56">
        <v>2395.414244174056</v>
      </c>
      <c r="AH31" s="56">
        <v>4630.1681681749178</v>
      </c>
      <c r="AI31" s="56">
        <v>4530.4487243673111</v>
      </c>
      <c r="AJ31" s="56">
        <v>960.59298751168319</v>
      </c>
      <c r="AK31" s="56">
        <v>4337.9227625438616</v>
      </c>
      <c r="AL31" s="56">
        <v>9090.6443003301938</v>
      </c>
      <c r="AO31" s="39"/>
    </row>
    <row r="32" spans="1:41">
      <c r="A32" s="39"/>
      <c r="B32" s="47"/>
      <c r="C32" s="39"/>
      <c r="D32" s="39"/>
      <c r="E32" s="46"/>
      <c r="F32" s="39"/>
      <c r="G32" s="39"/>
      <c r="H32" s="39"/>
      <c r="I32" s="39"/>
      <c r="J32" s="39"/>
      <c r="K32" s="39"/>
      <c r="L32" s="39"/>
      <c r="M32" s="45"/>
      <c r="O32" s="40">
        <v>19562</v>
      </c>
      <c r="P32" s="40">
        <v>38</v>
      </c>
      <c r="Q32" s="39">
        <v>1</v>
      </c>
      <c r="R32" s="41">
        <v>1</v>
      </c>
      <c r="S32" s="56">
        <v>4059.720410201468</v>
      </c>
      <c r="T32" s="56">
        <v>2390.1255736172766</v>
      </c>
      <c r="U32" s="56">
        <v>3575.6345286638225</v>
      </c>
      <c r="V32" s="56">
        <v>4174.5449930048644</v>
      </c>
      <c r="W32" s="56">
        <v>944.23152311636898</v>
      </c>
      <c r="X32" s="56">
        <v>3547.8405685618727</v>
      </c>
      <c r="Y32" s="56">
        <v>6912.1188041288651</v>
      </c>
      <c r="AB32" s="38">
        <v>18472</v>
      </c>
      <c r="AC32" s="39">
        <v>32</v>
      </c>
      <c r="AD32" s="39">
        <v>2</v>
      </c>
      <c r="AE32" s="43">
        <v>2</v>
      </c>
      <c r="AF32" s="56">
        <v>4951.4993977115992</v>
      </c>
      <c r="AG32" s="56">
        <v>2102.6525552291096</v>
      </c>
      <c r="AH32" s="56">
        <v>4352.9316449648331</v>
      </c>
      <c r="AI32" s="56">
        <v>4393.4004341491</v>
      </c>
      <c r="AJ32" s="56">
        <v>985.70842011289415</v>
      </c>
      <c r="AK32" s="56">
        <v>4630.5350245749551</v>
      </c>
      <c r="AL32" s="56">
        <v>8905.0176373198719</v>
      </c>
      <c r="AO32" s="39"/>
    </row>
    <row r="33" spans="1:4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45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B33" s="38">
        <v>19025</v>
      </c>
      <c r="AC33" s="40">
        <v>34</v>
      </c>
      <c r="AD33" s="39">
        <v>1</v>
      </c>
      <c r="AE33" s="43">
        <v>2</v>
      </c>
      <c r="AF33" s="56">
        <v>4367.3614463837102</v>
      </c>
      <c r="AG33" s="56">
        <v>2021.1694944612871</v>
      </c>
      <c r="AH33" s="56">
        <v>4044.793067898403</v>
      </c>
      <c r="AI33" s="56">
        <v>3984.1673969971871</v>
      </c>
      <c r="AJ33" s="56">
        <v>1107.8934636157408</v>
      </c>
      <c r="AK33" s="56">
        <v>3981.386591345728</v>
      </c>
      <c r="AL33" s="56">
        <v>8430.3861893807189</v>
      </c>
      <c r="AO33" s="39"/>
    </row>
    <row r="34" spans="1:41">
      <c r="A34" s="39"/>
      <c r="B34" s="39"/>
      <c r="C34" s="39"/>
      <c r="D34" s="39"/>
      <c r="E34" s="46"/>
      <c r="F34" s="46"/>
      <c r="G34" s="46"/>
      <c r="H34" s="46"/>
      <c r="I34" s="46"/>
      <c r="J34" s="46"/>
      <c r="K34" s="46"/>
      <c r="L34" s="46"/>
      <c r="M34" s="45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B34" s="38">
        <v>19025</v>
      </c>
      <c r="AC34" s="40">
        <v>34</v>
      </c>
      <c r="AD34" s="38">
        <v>2</v>
      </c>
      <c r="AE34" s="43">
        <v>2</v>
      </c>
      <c r="AF34" s="56">
        <v>4998.7683855880132</v>
      </c>
      <c r="AG34" s="56">
        <v>2379.5116954919231</v>
      </c>
      <c r="AH34" s="56">
        <v>3806.265450526656</v>
      </c>
      <c r="AI34" s="56">
        <v>4099.0062155276883</v>
      </c>
      <c r="AJ34" s="56">
        <v>1037.3237311558719</v>
      </c>
      <c r="AK34" s="56">
        <v>4244.5220980944714</v>
      </c>
      <c r="AL34" s="56">
        <v>6391.6461964857917</v>
      </c>
      <c r="AO34" s="39"/>
    </row>
    <row r="35" spans="1:4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45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>
        <v>19562</v>
      </c>
      <c r="AC35" s="40">
        <v>38</v>
      </c>
      <c r="AD35" s="38">
        <v>2</v>
      </c>
      <c r="AE35" s="43">
        <v>2</v>
      </c>
      <c r="AF35" s="56">
        <v>4231.9260484140077</v>
      </c>
      <c r="AG35" s="56">
        <v>2300.8838694266042</v>
      </c>
      <c r="AH35" s="56">
        <v>3856.7645937177899</v>
      </c>
      <c r="AI35" s="56">
        <v>4372.2910476392808</v>
      </c>
      <c r="AJ35" s="56">
        <v>1003.6437265597084</v>
      </c>
      <c r="AK35" s="56">
        <v>2081.773420691783</v>
      </c>
      <c r="AL35" s="56">
        <v>6640.5821541508049</v>
      </c>
      <c r="AO35" s="39"/>
    </row>
    <row r="36" spans="1:4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45"/>
      <c r="N36" s="39"/>
      <c r="O36" s="39"/>
      <c r="P36" s="39"/>
      <c r="Q36" s="41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>
        <v>19965</v>
      </c>
      <c r="AC36" s="40">
        <v>39</v>
      </c>
      <c r="AD36" s="38">
        <v>1</v>
      </c>
      <c r="AE36" s="43">
        <v>2</v>
      </c>
      <c r="AF36" s="56">
        <v>4437.1023069696421</v>
      </c>
      <c r="AG36" s="56">
        <v>2242.1930036769886</v>
      </c>
      <c r="AH36" s="56">
        <v>3520.1680284382578</v>
      </c>
      <c r="AI36" s="56">
        <v>4062.4082003963581</v>
      </c>
      <c r="AJ36" s="56">
        <v>918.008208193678</v>
      </c>
      <c r="AK36" s="56">
        <v>4255.0072399775636</v>
      </c>
      <c r="AL36" s="56">
        <v>8711.239995224003</v>
      </c>
      <c r="AO36" s="39"/>
    </row>
    <row r="37" spans="1:4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42"/>
      <c r="P37" s="44"/>
      <c r="Q37" s="43"/>
      <c r="Z37" s="39"/>
      <c r="AA37" s="39"/>
      <c r="AB37" s="39">
        <v>19965</v>
      </c>
      <c r="AC37" s="40">
        <v>39</v>
      </c>
      <c r="AD37" s="38">
        <v>2</v>
      </c>
      <c r="AE37" s="43">
        <v>2</v>
      </c>
      <c r="AF37" s="56">
        <v>3726.7001692586086</v>
      </c>
      <c r="AG37" s="56">
        <v>2233.1584862428736</v>
      </c>
      <c r="AH37" s="56">
        <v>3782.9906903983974</v>
      </c>
      <c r="AI37" s="56">
        <v>4102.0531588049553</v>
      </c>
      <c r="AJ37" s="56">
        <v>961.03012646439538</v>
      </c>
      <c r="AK37" s="56">
        <v>4145.3541285584151</v>
      </c>
      <c r="AL37" s="56">
        <v>7600.5438808574681</v>
      </c>
      <c r="AO37" s="39"/>
    </row>
    <row r="38" spans="1:41">
      <c r="M38" s="42"/>
      <c r="Q38" s="43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O38" s="39"/>
    </row>
    <row r="39" spans="1:41">
      <c r="M39" s="42"/>
      <c r="AA39" s="39"/>
      <c r="AB39" s="39"/>
      <c r="AC39" s="40"/>
      <c r="AD39" s="39"/>
      <c r="AE39" s="41"/>
      <c r="AF39" s="39"/>
      <c r="AG39" s="39"/>
      <c r="AH39" s="39"/>
      <c r="AI39" s="39"/>
      <c r="AJ39" s="39"/>
      <c r="AK39" s="39"/>
      <c r="AL39" s="39"/>
      <c r="AM39" s="39"/>
      <c r="AN39" s="39"/>
      <c r="AO39" s="39"/>
    </row>
    <row r="40" spans="1:4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40"/>
      <c r="AC40" s="39"/>
      <c r="AD40" s="41"/>
      <c r="AE40" s="40"/>
      <c r="AF40" s="40"/>
      <c r="AG40" s="40"/>
      <c r="AH40" s="40"/>
      <c r="AI40" s="40"/>
      <c r="AJ40" s="40"/>
      <c r="AK40" s="40"/>
      <c r="AL40" s="39"/>
      <c r="AM40" s="39"/>
      <c r="AN40" s="39"/>
      <c r="AO40" s="39"/>
    </row>
    <row r="41" spans="1:4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</row>
    <row r="42" spans="1:4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</row>
    <row r="43" spans="1:4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</row>
    <row r="44" spans="1:4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</row>
  </sheetData>
  <conditionalFormatting sqref="E2:E33 AE34:AE40 AE2">
    <cfRule type="cellIs" dxfId="139" priority="24" operator="greaterThan">
      <formula>#REF!</formula>
    </cfRule>
  </conditionalFormatting>
  <conditionalFormatting sqref="AE2 AE34:AE40">
    <cfRule type="cellIs" dxfId="138" priority="25" operator="lessThan">
      <formula>#REF!</formula>
    </cfRule>
    <cfRule type="cellIs" dxfId="137" priority="26" operator="greaterThan">
      <formula>#REF!</formula>
    </cfRule>
    <cfRule type="cellIs" dxfId="136" priority="27" operator="greaterThan">
      <formula>1988.177148</formula>
    </cfRule>
    <cfRule type="cellIs" dxfId="135" priority="28" operator="greaterThan">
      <formula>#REF!</formula>
    </cfRule>
    <cfRule type="cellIs" dxfId="134" priority="29" operator="lessThan">
      <formula>#REF!</formula>
    </cfRule>
    <cfRule type="cellIs" dxfId="133" priority="30" operator="greaterThan">
      <formula>#REF!</formula>
    </cfRule>
  </conditionalFormatting>
  <conditionalFormatting sqref="E2:E33">
    <cfRule type="cellIs" dxfId="132" priority="31" operator="lessThan">
      <formula>#REF!</formula>
    </cfRule>
    <cfRule type="cellIs" dxfId="131" priority="32" operator="greaterThan">
      <formula>#REF!</formula>
    </cfRule>
    <cfRule type="cellIs" dxfId="130" priority="33" operator="lessThan">
      <formula>#REF!</formula>
    </cfRule>
  </conditionalFormatting>
  <conditionalFormatting sqref="F2:F33">
    <cfRule type="cellIs" dxfId="129" priority="34" operator="lessThan">
      <formula>#REF!</formula>
    </cfRule>
    <cfRule type="cellIs" dxfId="128" priority="35" operator="greaterThan">
      <formula>#REF!</formula>
    </cfRule>
    <cfRule type="cellIs" dxfId="127" priority="36" operator="lessThan">
      <formula>#REF!</formula>
    </cfRule>
    <cfRule type="cellIs" dxfId="126" priority="37" operator="greaterThan">
      <formula>#REF!</formula>
    </cfRule>
    <cfRule type="cellIs" dxfId="125" priority="38" operator="lessThan">
      <formula>#REF!</formula>
    </cfRule>
    <cfRule type="cellIs" dxfId="124" priority="39" operator="greaterThan">
      <formula>#REF!</formula>
    </cfRule>
  </conditionalFormatting>
  <conditionalFormatting sqref="F2:F32">
    <cfRule type="cellIs" dxfId="123" priority="40" operator="greaterThan">
      <formula>#REF!</formula>
    </cfRule>
  </conditionalFormatting>
  <conditionalFormatting sqref="AF2:AF40">
    <cfRule type="cellIs" dxfId="122" priority="41" operator="lessThan">
      <formula>#REF!</formula>
    </cfRule>
    <cfRule type="cellIs" dxfId="121" priority="42" operator="greaterThan">
      <formula>#REF!</formula>
    </cfRule>
    <cfRule type="cellIs" dxfId="120" priority="43" operator="lessThan">
      <formula>#REF!</formula>
    </cfRule>
    <cfRule type="cellIs" dxfId="119" priority="44" operator="greaterThan">
      <formula>#REF!</formula>
    </cfRule>
  </conditionalFormatting>
  <conditionalFormatting sqref="G2:G33">
    <cfRule type="cellIs" dxfId="118" priority="45" operator="lessThan">
      <formula>#REF!</formula>
    </cfRule>
    <cfRule type="cellIs" dxfId="117" priority="46" operator="lessThan">
      <formula>#REF!</formula>
    </cfRule>
    <cfRule type="cellIs" dxfId="116" priority="47" operator="greaterThan">
      <formula>#REF!</formula>
    </cfRule>
  </conditionalFormatting>
  <conditionalFormatting sqref="AG2:AG40">
    <cfRule type="cellIs" dxfId="115" priority="48" operator="lessThan">
      <formula>#REF!</formula>
    </cfRule>
    <cfRule type="cellIs" dxfId="114" priority="49" operator="greaterThan">
      <formula>#REF!</formula>
    </cfRule>
    <cfRule type="cellIs" dxfId="113" priority="50" operator="lessThan">
      <formula>#REF!</formula>
    </cfRule>
    <cfRule type="cellIs" dxfId="112" priority="51" operator="greaterThan">
      <formula>#REF!</formula>
    </cfRule>
  </conditionalFormatting>
  <conditionalFormatting sqref="H2:H33">
    <cfRule type="cellIs" dxfId="111" priority="52" operator="lessThan">
      <formula>#REF!</formula>
    </cfRule>
    <cfRule type="cellIs" dxfId="110" priority="53" operator="lessThan">
      <formula>#REF!</formula>
    </cfRule>
    <cfRule type="cellIs" dxfId="109" priority="54" operator="greaterThan">
      <formula>#REF!</formula>
    </cfRule>
  </conditionalFormatting>
  <conditionalFormatting sqref="AH2:AH40">
    <cfRule type="cellIs" dxfId="108" priority="55" operator="lessThan">
      <formula>#REF!</formula>
    </cfRule>
    <cfRule type="cellIs" dxfId="107" priority="56" operator="lessThan">
      <formula>#REF!</formula>
    </cfRule>
    <cfRule type="cellIs" dxfId="106" priority="57" operator="greaterThan">
      <formula>#REF!</formula>
    </cfRule>
  </conditionalFormatting>
  <conditionalFormatting sqref="AI2:AI40">
    <cfRule type="cellIs" dxfId="105" priority="58" operator="lessThan">
      <formula>#REF!</formula>
    </cfRule>
    <cfRule type="cellIs" dxfId="104" priority="59" operator="greaterThan">
      <formula>#REF!</formula>
    </cfRule>
  </conditionalFormatting>
  <conditionalFormatting sqref="AE2:AE40">
    <cfRule type="cellIs" dxfId="103" priority="60" operator="lessThan">
      <formula>#REF!</formula>
    </cfRule>
    <cfRule type="cellIs" dxfId="102" priority="61" operator="greaterThan">
      <formula>#REF!</formula>
    </cfRule>
  </conditionalFormatting>
  <conditionalFormatting sqref="I2:I33">
    <cfRule type="cellIs" dxfId="10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00" priority="64" operator="lessThan">
      <formula>#REF!</formula>
    </cfRule>
    <cfRule type="cellIs" dxfId="99" priority="65" operator="greaterThan">
      <formula>#REF!</formula>
    </cfRule>
  </conditionalFormatting>
  <conditionalFormatting sqref="AJ2:AJ40">
    <cfRule type="cellIs" dxfId="98" priority="66" operator="lessThan">
      <formula>#REF!</formula>
    </cfRule>
    <cfRule type="cellIs" dxfId="97" priority="67" operator="greaterThan">
      <formula>#REF!</formula>
    </cfRule>
  </conditionalFormatting>
  <conditionalFormatting sqref="K2:K33">
    <cfRule type="cellIs" dxfId="96" priority="68" operator="lessThan">
      <formula>#REF!</formula>
    </cfRule>
    <cfRule type="cellIs" dxfId="95" priority="69" operator="greaterThan">
      <formula>#REF!</formula>
    </cfRule>
  </conditionalFormatting>
  <conditionalFormatting sqref="AK2:AK40">
    <cfRule type="cellIs" dxfId="94" priority="70" operator="lessThan">
      <formula>#REF!</formula>
    </cfRule>
    <cfRule type="cellIs" dxfId="93" priority="71" operator="greaterThan">
      <formula>#REF!</formula>
    </cfRule>
  </conditionalFormatting>
  <conditionalFormatting sqref="R2:R6 R11:R35">
    <cfRule type="cellIs" dxfId="92" priority="1" operator="greaterThan">
      <formula>#REF!</formula>
    </cfRule>
  </conditionalFormatting>
  <conditionalFormatting sqref="R2:R35">
    <cfRule type="cellIs" dxfId="91" priority="2" operator="lessThan">
      <formula>#REF!</formula>
    </cfRule>
    <cfRule type="cellIs" dxfId="90" priority="3" operator="greaterThan">
      <formula>#REF!</formula>
    </cfRule>
  </conditionalFormatting>
  <conditionalFormatting sqref="S2:S35">
    <cfRule type="cellIs" dxfId="89" priority="4" operator="lessThan">
      <formula>#REF!</formula>
    </cfRule>
    <cfRule type="cellIs" dxfId="88" priority="5" operator="greaterThan">
      <formula>#REF!</formula>
    </cfRule>
    <cfRule type="cellIs" dxfId="87" priority="6" operator="lessThan">
      <formula>#REF!</formula>
    </cfRule>
    <cfRule type="cellIs" dxfId="86" priority="7" operator="greaterThan">
      <formula>#REF!</formula>
    </cfRule>
  </conditionalFormatting>
  <conditionalFormatting sqref="T2:T35">
    <cfRule type="cellIs" dxfId="85" priority="8" operator="lessThan">
      <formula>#REF!</formula>
    </cfRule>
    <cfRule type="cellIs" dxfId="84" priority="9" operator="greaterThan">
      <formula>#REF!</formula>
    </cfRule>
    <cfRule type="cellIs" dxfId="83" priority="10" operator="greaterThan">
      <formula>#REF!</formula>
    </cfRule>
    <cfRule type="cellIs" dxfId="82" priority="11" operator="lessThan">
      <formula>#REF!</formula>
    </cfRule>
  </conditionalFormatting>
  <conditionalFormatting sqref="U2:U35">
    <cfRule type="cellIs" dxfId="81" priority="12" operator="lessThan">
      <formula>#REF!</formula>
    </cfRule>
    <cfRule type="cellIs" dxfId="80" priority="13" operator="lessThan">
      <formula>#REF!</formula>
    </cfRule>
    <cfRule type="cellIs" dxfId="79" priority="14" operator="greaterThan">
      <formula>#REF!</formula>
    </cfRule>
  </conditionalFormatting>
  <conditionalFormatting sqref="R2:R6 R11:R35">
    <cfRule type="cellIs" dxfId="78" priority="15" operator="greaterThan">
      <formula>#REF!</formula>
    </cfRule>
  </conditionalFormatting>
  <conditionalFormatting sqref="V2:V35">
    <cfRule type="cellIs" dxfId="77" priority="16" operator="lessThan">
      <formula>#REF!</formula>
    </cfRule>
    <cfRule type="cellIs" dxfId="76" priority="17" operator="greaterThan">
      <formula>#REF!</formula>
    </cfRule>
  </conditionalFormatting>
  <conditionalFormatting sqref="W2:W34">
    <cfRule type="cellIs" dxfId="75" priority="18" operator="greaterThan">
      <formula>#REF!</formula>
    </cfRule>
  </conditionalFormatting>
  <conditionalFormatting sqref="W2:W35">
    <cfRule type="cellIs" dxfId="74" priority="19" operator="lessThan">
      <formula>#REF!</formula>
    </cfRule>
    <cfRule type="cellIs" dxfId="73" priority="20" operator="greaterThan">
      <formula>#REF!</formula>
    </cfRule>
  </conditionalFormatting>
  <conditionalFormatting sqref="X2:X35">
    <cfRule type="cellIs" dxfId="72" priority="21" operator="lessThan">
      <formula>#REF!</formula>
    </cfRule>
    <cfRule type="cellIs" dxfId="71" priority="22" operator="lessThan">
      <formula>#REF!</formula>
    </cfRule>
    <cfRule type="cellIs" dxfId="7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O44"/>
  <sheetViews>
    <sheetView tabSelected="1" zoomScale="85" zoomScaleNormal="85" workbookViewId="0">
      <selection activeCell="A15" sqref="A15"/>
    </sheetView>
  </sheetViews>
  <sheetFormatPr defaultRowHeight="15"/>
  <cols>
    <col min="1" max="18" width="9" style="38"/>
    <col min="19" max="25" width="9.375" style="38" bestFit="1" customWidth="1"/>
    <col min="26" max="16384" width="9" style="38"/>
  </cols>
  <sheetData>
    <row r="1" spans="1:41" ht="15.75" thickBot="1">
      <c r="A1" s="51"/>
      <c r="B1" s="51" t="s">
        <v>27</v>
      </c>
      <c r="C1" s="51" t="s">
        <v>28</v>
      </c>
      <c r="D1" s="51" t="s">
        <v>25</v>
      </c>
      <c r="E1" s="51" t="s">
        <v>24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7</v>
      </c>
      <c r="P1" s="51" t="s">
        <v>26</v>
      </c>
      <c r="Q1" s="51" t="s">
        <v>25</v>
      </c>
      <c r="R1" s="51" t="s">
        <v>24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7</v>
      </c>
      <c r="AC1" s="51" t="s">
        <v>26</v>
      </c>
      <c r="AD1" s="51" t="s">
        <v>25</v>
      </c>
      <c r="AE1" s="51" t="s">
        <v>24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  <c r="AO1" s="39"/>
    </row>
    <row r="2" spans="1:41" ht="15.75" thickTop="1">
      <c r="A2" s="38" t="s">
        <v>1</v>
      </c>
      <c r="B2" s="49">
        <v>6</v>
      </c>
      <c r="C2" s="38">
        <v>41</v>
      </c>
      <c r="D2" s="38">
        <v>1</v>
      </c>
      <c r="E2" s="48">
        <v>0</v>
      </c>
      <c r="F2" s="56">
        <v>2083.8871010945709</v>
      </c>
      <c r="G2" s="56">
        <v>1814.1174648417455</v>
      </c>
      <c r="H2" s="56">
        <v>3417.0234233148494</v>
      </c>
      <c r="I2" s="56">
        <v>4054.1762759153257</v>
      </c>
      <c r="J2" s="56">
        <v>1248.4519107254446</v>
      </c>
      <c r="K2" s="56">
        <v>4663.0875891135156</v>
      </c>
      <c r="L2" s="56">
        <v>7333.13679288404</v>
      </c>
      <c r="M2" s="41"/>
      <c r="N2" s="38" t="s">
        <v>2</v>
      </c>
      <c r="O2" s="40">
        <v>11184</v>
      </c>
      <c r="P2" s="40">
        <v>33</v>
      </c>
      <c r="Q2" s="40">
        <v>1</v>
      </c>
      <c r="R2" s="43">
        <v>1</v>
      </c>
      <c r="S2" s="56">
        <v>2489.0625264864761</v>
      </c>
      <c r="T2" s="56">
        <v>2167.3836764200437</v>
      </c>
      <c r="U2" s="56">
        <v>3464.9615686489269</v>
      </c>
      <c r="V2" s="56">
        <v>4215.3618107256079</v>
      </c>
      <c r="W2" s="56">
        <v>1307.5982567104609</v>
      </c>
      <c r="X2" s="56">
        <v>3762.8358706735239</v>
      </c>
      <c r="Y2" s="56">
        <v>9260.2526378753737</v>
      </c>
      <c r="AA2" s="38" t="s">
        <v>3</v>
      </c>
      <c r="AB2" s="38">
        <v>12025</v>
      </c>
      <c r="AC2" s="38">
        <v>1</v>
      </c>
      <c r="AD2" s="38">
        <v>2</v>
      </c>
      <c r="AE2" s="43">
        <v>2</v>
      </c>
      <c r="AF2" s="56">
        <v>2871.3858617137666</v>
      </c>
      <c r="AG2" s="56">
        <v>2249.0732442324766</v>
      </c>
      <c r="AH2" s="56">
        <v>3405.1262496574582</v>
      </c>
      <c r="AI2" s="56">
        <v>4065.0625351652347</v>
      </c>
      <c r="AJ2" s="56">
        <v>1226.6416349110152</v>
      </c>
      <c r="AK2" s="56">
        <v>4485.6767713949803</v>
      </c>
      <c r="AL2" s="56">
        <v>8211.9625700143697</v>
      </c>
      <c r="AO2" s="39"/>
    </row>
    <row r="3" spans="1:41">
      <c r="B3" s="49">
        <v>7</v>
      </c>
      <c r="C3" s="38">
        <v>57</v>
      </c>
      <c r="D3" s="38">
        <v>1</v>
      </c>
      <c r="E3" s="48">
        <v>0</v>
      </c>
      <c r="F3" s="56">
        <v>2120.1995451480593</v>
      </c>
      <c r="G3" s="56">
        <v>1953.8324770285799</v>
      </c>
      <c r="H3" s="56">
        <v>3654.4970804341433</v>
      </c>
      <c r="I3" s="56">
        <v>4368.6198438998435</v>
      </c>
      <c r="J3" s="56">
        <v>1257.5274863704096</v>
      </c>
      <c r="K3" s="56">
        <v>4857.1854161786669</v>
      </c>
      <c r="L3" s="56">
        <v>7491.3954427949402</v>
      </c>
      <c r="M3" s="43"/>
      <c r="O3" s="38">
        <v>12025</v>
      </c>
      <c r="P3" s="38">
        <v>1</v>
      </c>
      <c r="Q3" s="38">
        <v>1</v>
      </c>
      <c r="R3" s="43">
        <v>1</v>
      </c>
      <c r="S3" s="56">
        <v>2443.292809731438</v>
      </c>
      <c r="T3" s="56">
        <v>1984.1462399811114</v>
      </c>
      <c r="U3" s="56">
        <v>3515.0424174788245</v>
      </c>
      <c r="V3" s="56">
        <v>4101.7573414288581</v>
      </c>
      <c r="W3" s="56">
        <v>1261.3858279249271</v>
      </c>
      <c r="X3" s="56">
        <v>4528.8669541977424</v>
      </c>
      <c r="Y3" s="56">
        <v>8174.0733024553037</v>
      </c>
      <c r="AB3" s="38">
        <v>12138</v>
      </c>
      <c r="AC3" s="38">
        <v>2</v>
      </c>
      <c r="AD3" s="38">
        <v>1</v>
      </c>
      <c r="AE3" s="43">
        <v>2</v>
      </c>
      <c r="AF3" s="56">
        <v>2620.1035995762445</v>
      </c>
      <c r="AG3" s="56">
        <v>2412.9550603937319</v>
      </c>
      <c r="AH3" s="56">
        <v>3227.4876346788146</v>
      </c>
      <c r="AI3" s="56">
        <v>3938.9375346016263</v>
      </c>
      <c r="AJ3" s="56">
        <v>1555.1329048046889</v>
      </c>
      <c r="AK3" s="56">
        <v>4522.3774926154147</v>
      </c>
      <c r="AL3" s="56">
        <v>7695.1689614608795</v>
      </c>
      <c r="AO3" s="39"/>
    </row>
    <row r="4" spans="1:41">
      <c r="B4" s="49">
        <v>11</v>
      </c>
      <c r="C4" s="38">
        <v>42</v>
      </c>
      <c r="D4" s="38">
        <v>1</v>
      </c>
      <c r="E4" s="48">
        <v>0</v>
      </c>
      <c r="F4" s="56">
        <v>2031.269118928167</v>
      </c>
      <c r="G4" s="56">
        <v>1797.2613547652672</v>
      </c>
      <c r="H4" s="56">
        <v>3178.0678677869741</v>
      </c>
      <c r="I4" s="56">
        <v>3678.8481722495726</v>
      </c>
      <c r="J4" s="56">
        <v>1189.4690598970637</v>
      </c>
      <c r="K4" s="56">
        <v>4080.5868598285633</v>
      </c>
      <c r="L4" s="56">
        <v>8019.631261209096</v>
      </c>
      <c r="M4" s="43"/>
      <c r="O4" s="38">
        <v>12099</v>
      </c>
      <c r="P4" s="38">
        <v>19</v>
      </c>
      <c r="Q4" s="38">
        <v>1</v>
      </c>
      <c r="R4" s="43">
        <v>1</v>
      </c>
      <c r="S4" s="56">
        <v>2644.8676685118021</v>
      </c>
      <c r="T4" s="56">
        <v>2523.2527456768098</v>
      </c>
      <c r="U4" s="56">
        <v>3852.9635600817423</v>
      </c>
      <c r="V4" s="56">
        <v>4297.146270327713</v>
      </c>
      <c r="W4" s="56">
        <v>1481.2155125632573</v>
      </c>
      <c r="X4" s="56">
        <v>6097.6677994341844</v>
      </c>
      <c r="Y4" s="56">
        <v>7249.8630552909481</v>
      </c>
      <c r="AB4" s="38">
        <v>12138</v>
      </c>
      <c r="AC4" s="38">
        <v>2</v>
      </c>
      <c r="AD4" s="38">
        <v>2</v>
      </c>
      <c r="AE4" s="43">
        <v>2</v>
      </c>
      <c r="AF4" s="56">
        <v>2504.1636245229693</v>
      </c>
      <c r="AG4" s="56">
        <v>2394.1881758808868</v>
      </c>
      <c r="AH4" s="56">
        <v>3081.2817956153121</v>
      </c>
      <c r="AI4" s="56">
        <v>3945.0720142737541</v>
      </c>
      <c r="AJ4" s="56">
        <v>1294.2860813225664</v>
      </c>
      <c r="AK4" s="56">
        <v>4514.4450418165316</v>
      </c>
      <c r="AL4" s="56">
        <v>8387.0999774137672</v>
      </c>
      <c r="AO4" s="39"/>
    </row>
    <row r="5" spans="1:41">
      <c r="B5" s="49">
        <v>13</v>
      </c>
      <c r="C5" s="38">
        <v>55</v>
      </c>
      <c r="D5" s="38">
        <v>1</v>
      </c>
      <c r="E5" s="48">
        <v>0</v>
      </c>
      <c r="F5" s="56">
        <v>2111.6774670780292</v>
      </c>
      <c r="G5" s="56">
        <v>1696.4499110738025</v>
      </c>
      <c r="H5" s="56">
        <v>3341.4078729006828</v>
      </c>
      <c r="I5" s="56">
        <v>3983.7658022720466</v>
      </c>
      <c r="J5" s="56">
        <v>1158.1350556172454</v>
      </c>
      <c r="K5" s="56">
        <v>4644.7315140753535</v>
      </c>
      <c r="L5" s="56">
        <v>8066.3722044300548</v>
      </c>
      <c r="M5" s="43"/>
      <c r="O5" s="44">
        <v>12150</v>
      </c>
      <c r="P5" s="38">
        <v>3</v>
      </c>
      <c r="Q5" s="38">
        <v>1</v>
      </c>
      <c r="R5" s="43">
        <v>1</v>
      </c>
      <c r="S5" s="56">
        <v>2384.8942023932991</v>
      </c>
      <c r="T5" s="56">
        <v>1896.1586409383783</v>
      </c>
      <c r="U5" s="56">
        <v>3734.2276955823786</v>
      </c>
      <c r="V5" s="56">
        <v>3904.7991436766806</v>
      </c>
      <c r="W5" s="56">
        <v>2099.6089800472942</v>
      </c>
      <c r="X5" s="56">
        <v>4099.427168821403</v>
      </c>
      <c r="Y5" s="56">
        <v>8738.9605514419636</v>
      </c>
      <c r="AB5" s="38">
        <v>12150</v>
      </c>
      <c r="AC5" s="38">
        <v>3</v>
      </c>
      <c r="AD5" s="38">
        <v>2</v>
      </c>
      <c r="AE5" s="43">
        <v>2</v>
      </c>
      <c r="AF5" s="56">
        <v>2359.2691778154876</v>
      </c>
      <c r="AG5" s="56">
        <v>2263.2447323355791</v>
      </c>
      <c r="AH5" s="56">
        <v>3418.530579559399</v>
      </c>
      <c r="AI5" s="56">
        <v>3716.4636719787741</v>
      </c>
      <c r="AJ5" s="56">
        <v>1690.7051712837583</v>
      </c>
      <c r="AK5" s="56">
        <v>4122.9688992065094</v>
      </c>
      <c r="AL5" s="56">
        <v>7926.2289357174059</v>
      </c>
      <c r="AO5" s="39"/>
    </row>
    <row r="6" spans="1:41">
      <c r="B6" s="49">
        <v>14</v>
      </c>
      <c r="C6" s="38">
        <v>52</v>
      </c>
      <c r="D6" s="38">
        <v>1</v>
      </c>
      <c r="E6" s="48">
        <v>0</v>
      </c>
      <c r="F6" s="56">
        <v>2301.6873809206973</v>
      </c>
      <c r="G6" s="56">
        <v>1946.8652304133018</v>
      </c>
      <c r="H6" s="56">
        <v>3675.3034363613369</v>
      </c>
      <c r="I6" s="56">
        <v>4183.1532076835238</v>
      </c>
      <c r="J6" s="56">
        <v>1289.367456111966</v>
      </c>
      <c r="K6" s="56">
        <v>3831.9871829917342</v>
      </c>
      <c r="L6" s="56">
        <v>7500.9620560287185</v>
      </c>
      <c r="M6" s="41"/>
      <c r="O6" s="38">
        <v>12973</v>
      </c>
      <c r="P6" s="38">
        <v>20</v>
      </c>
      <c r="Q6" s="38">
        <v>1</v>
      </c>
      <c r="R6" s="43">
        <v>1</v>
      </c>
      <c r="S6" s="56">
        <v>2385.0182687928741</v>
      </c>
      <c r="T6" s="56">
        <v>2007.5334061694302</v>
      </c>
      <c r="U6" s="56">
        <v>3071.8367660867061</v>
      </c>
      <c r="V6" s="56">
        <v>3586.6371018372652</v>
      </c>
      <c r="W6" s="56">
        <v>1264.1265141318106</v>
      </c>
      <c r="X6" s="56">
        <v>4219.5534239454255</v>
      </c>
      <c r="Y6" s="56">
        <v>7055.6729969094822</v>
      </c>
      <c r="AB6" s="38">
        <v>12315</v>
      </c>
      <c r="AC6" s="38">
        <v>4</v>
      </c>
      <c r="AD6" s="38">
        <v>1</v>
      </c>
      <c r="AE6" s="43">
        <v>2</v>
      </c>
      <c r="AF6" s="56">
        <v>2847.0580122298998</v>
      </c>
      <c r="AG6" s="56">
        <v>2590.3245345823129</v>
      </c>
      <c r="AH6" s="56">
        <v>3344.6233465916052</v>
      </c>
      <c r="AI6" s="56">
        <v>3812.8463115959908</v>
      </c>
      <c r="AJ6" s="56">
        <v>1274.8115407878065</v>
      </c>
      <c r="AK6" s="56">
        <v>4131.9288221535626</v>
      </c>
      <c r="AL6" s="56">
        <v>6961.0732040965295</v>
      </c>
      <c r="AO6" s="39"/>
    </row>
    <row r="7" spans="1:41">
      <c r="B7" s="49">
        <v>85</v>
      </c>
      <c r="C7" s="38">
        <v>46</v>
      </c>
      <c r="D7" s="38">
        <v>1</v>
      </c>
      <c r="E7" s="48">
        <v>0</v>
      </c>
      <c r="F7" s="56">
        <v>2140.7686053397215</v>
      </c>
      <c r="G7" s="56">
        <v>1761.950266232072</v>
      </c>
      <c r="H7" s="56">
        <v>3273.5269211018767</v>
      </c>
      <c r="I7" s="56">
        <v>3626.2928779228023</v>
      </c>
      <c r="J7" s="56">
        <v>1194.7811123657905</v>
      </c>
      <c r="K7" s="56">
        <v>6124.3579260343986</v>
      </c>
      <c r="L7" s="56">
        <v>8994.2236073839267</v>
      </c>
      <c r="M7" s="43"/>
      <c r="O7" s="38">
        <v>13007</v>
      </c>
      <c r="P7" s="38">
        <v>21</v>
      </c>
      <c r="Q7" s="38">
        <v>1</v>
      </c>
      <c r="R7" s="43">
        <v>1</v>
      </c>
      <c r="S7" s="56">
        <v>2346.3035875892697</v>
      </c>
      <c r="T7" s="56">
        <v>1913.8868500006467</v>
      </c>
      <c r="U7" s="56">
        <v>3591.5405280385498</v>
      </c>
      <c r="V7" s="56">
        <v>4029.1848950079316</v>
      </c>
      <c r="W7" s="56">
        <v>1265.4672268037521</v>
      </c>
      <c r="X7" s="56">
        <v>5279.0883271981866</v>
      </c>
      <c r="Y7" s="56">
        <v>7757.490452208669</v>
      </c>
      <c r="AB7" s="38">
        <v>12347</v>
      </c>
      <c r="AC7" s="38">
        <v>5</v>
      </c>
      <c r="AD7" s="38">
        <v>1</v>
      </c>
      <c r="AE7" s="43">
        <v>2</v>
      </c>
      <c r="AF7" s="56">
        <v>2087.506742321068</v>
      </c>
      <c r="AG7" s="56">
        <v>2124.218893682963</v>
      </c>
      <c r="AH7" s="56">
        <v>3672.3298876711656</v>
      </c>
      <c r="AI7" s="56">
        <v>4235.2124480401626</v>
      </c>
      <c r="AJ7" s="56">
        <v>1551.948091196319</v>
      </c>
      <c r="AK7" s="56">
        <v>5721.4948337427595</v>
      </c>
      <c r="AL7" s="56">
        <v>7027.7928017147233</v>
      </c>
      <c r="AO7" s="39"/>
    </row>
    <row r="8" spans="1:41">
      <c r="B8" s="49">
        <v>668</v>
      </c>
      <c r="C8" s="38">
        <v>51</v>
      </c>
      <c r="D8" s="38">
        <v>1</v>
      </c>
      <c r="E8" s="48">
        <v>0</v>
      </c>
      <c r="F8" s="56">
        <v>2286.7885633352917</v>
      </c>
      <c r="G8" s="56">
        <v>1795.7251157223391</v>
      </c>
      <c r="H8" s="56">
        <v>3691.4789392573716</v>
      </c>
      <c r="I8" s="56">
        <v>4183.6097593339045</v>
      </c>
      <c r="J8" s="56">
        <v>1211.4618496009564</v>
      </c>
      <c r="K8" s="56">
        <v>4211.4875834737322</v>
      </c>
      <c r="L8" s="56">
        <v>7241.5109311883498</v>
      </c>
      <c r="M8" s="43"/>
      <c r="O8" s="38">
        <v>13007</v>
      </c>
      <c r="P8" s="38">
        <v>21</v>
      </c>
      <c r="Q8" s="38">
        <v>2</v>
      </c>
      <c r="R8" s="43">
        <v>1</v>
      </c>
      <c r="S8" s="56">
        <v>2439.1419374439643</v>
      </c>
      <c r="T8" s="56">
        <v>1979.5135345758652</v>
      </c>
      <c r="U8" s="56">
        <v>3611.4352729099978</v>
      </c>
      <c r="V8" s="56">
        <v>3993.1348551661372</v>
      </c>
      <c r="W8" s="56">
        <v>1234.5936817973272</v>
      </c>
      <c r="X8" s="56">
        <v>5060.7837230285622</v>
      </c>
      <c r="Y8" s="56">
        <v>7911.2891520252961</v>
      </c>
      <c r="AB8" s="38">
        <v>12737</v>
      </c>
      <c r="AC8" s="38">
        <v>7</v>
      </c>
      <c r="AD8" s="38">
        <v>1</v>
      </c>
      <c r="AE8" s="43">
        <v>2</v>
      </c>
      <c r="AF8" s="56">
        <v>2799.4991931590353</v>
      </c>
      <c r="AG8" s="56">
        <v>2367.3584127932272</v>
      </c>
      <c r="AH8" s="56">
        <v>3466.4573097425332</v>
      </c>
      <c r="AI8" s="56">
        <v>4275.5902589125189</v>
      </c>
      <c r="AJ8" s="56">
        <v>1394.9523899906544</v>
      </c>
      <c r="AK8" s="56">
        <v>3857.9808339439646</v>
      </c>
      <c r="AL8" s="56">
        <v>7723.2064003464593</v>
      </c>
      <c r="AO8" s="39"/>
    </row>
    <row r="9" spans="1:41">
      <c r="B9" s="49">
        <v>670</v>
      </c>
      <c r="C9" s="38">
        <v>40</v>
      </c>
      <c r="D9" s="38">
        <v>1</v>
      </c>
      <c r="E9" s="48">
        <v>0</v>
      </c>
      <c r="F9" s="56">
        <v>2281.958056606748</v>
      </c>
      <c r="G9" s="56">
        <v>1797.4900432834493</v>
      </c>
      <c r="H9" s="56">
        <v>3302.7072304229168</v>
      </c>
      <c r="I9" s="56">
        <v>3881.1792122432817</v>
      </c>
      <c r="J9" s="56">
        <v>1640.6092539461899</v>
      </c>
      <c r="K9" s="56">
        <v>4330.1118529890091</v>
      </c>
      <c r="L9" s="56">
        <v>7870.3171781953051</v>
      </c>
      <c r="M9" s="43"/>
      <c r="O9" s="38">
        <v>13265</v>
      </c>
      <c r="P9" s="38">
        <v>9</v>
      </c>
      <c r="Q9" s="38">
        <v>1</v>
      </c>
      <c r="R9" s="43">
        <v>1</v>
      </c>
      <c r="S9" s="56">
        <v>2204.9371404268163</v>
      </c>
      <c r="T9" s="56">
        <v>1801.5103817484287</v>
      </c>
      <c r="U9" s="56">
        <v>3320.4905281882343</v>
      </c>
      <c r="V9" s="56">
        <v>3882.027372887113</v>
      </c>
      <c r="W9" s="56">
        <v>1250.3498002984813</v>
      </c>
      <c r="X9" s="56">
        <v>4751.4427881108468</v>
      </c>
      <c r="Y9" s="56">
        <v>7554.2321424840839</v>
      </c>
      <c r="AB9" s="38">
        <v>12737</v>
      </c>
      <c r="AC9" s="38">
        <v>7</v>
      </c>
      <c r="AD9" s="38">
        <v>2</v>
      </c>
      <c r="AE9" s="43">
        <v>2</v>
      </c>
      <c r="AF9" s="56">
        <v>2670.3417238728321</v>
      </c>
      <c r="AG9" s="56">
        <v>2351.8540295878279</v>
      </c>
      <c r="AH9" s="56">
        <v>3635.1711455537938</v>
      </c>
      <c r="AI9" s="56">
        <v>4200.972709529512</v>
      </c>
      <c r="AJ9" s="56">
        <v>1400.2113782106353</v>
      </c>
      <c r="AK9" s="56">
        <v>5539.4961583682261</v>
      </c>
      <c r="AL9" s="56">
        <v>8295.2792734338673</v>
      </c>
      <c r="AO9" s="39"/>
    </row>
    <row r="10" spans="1:41">
      <c r="B10" s="49">
        <v>674</v>
      </c>
      <c r="C10" s="38">
        <v>50</v>
      </c>
      <c r="D10" s="38">
        <v>1</v>
      </c>
      <c r="E10" s="48">
        <v>0</v>
      </c>
      <c r="F10" s="56">
        <v>2002.6412343008062</v>
      </c>
      <c r="G10" s="56">
        <v>1704.2052037830988</v>
      </c>
      <c r="H10" s="56">
        <v>3493.0848080444339</v>
      </c>
      <c r="I10" s="56">
        <v>3906.5709816182839</v>
      </c>
      <c r="J10" s="56">
        <v>1180.9852176533045</v>
      </c>
      <c r="K10" s="56">
        <v>5860.1169618933209</v>
      </c>
      <c r="L10" s="56">
        <v>8702.7667481394838</v>
      </c>
      <c r="M10" s="43"/>
      <c r="O10" s="38">
        <v>13262</v>
      </c>
      <c r="P10" s="38">
        <v>22</v>
      </c>
      <c r="Q10" s="38">
        <v>1</v>
      </c>
      <c r="R10" s="43">
        <v>1</v>
      </c>
      <c r="S10" s="56">
        <v>2463.8548376646763</v>
      </c>
      <c r="T10" s="56">
        <v>2250.6854003091371</v>
      </c>
      <c r="U10" s="56">
        <v>3570.9988176732968</v>
      </c>
      <c r="V10" s="56">
        <v>4087.9173409353898</v>
      </c>
      <c r="W10" s="56">
        <v>1398.1047236248689</v>
      </c>
      <c r="X10" s="56">
        <v>3933.5800349076762</v>
      </c>
      <c r="Y10" s="56">
        <v>7200.6036327269367</v>
      </c>
      <c r="AB10" s="38">
        <v>12890</v>
      </c>
      <c r="AC10" s="38">
        <v>8</v>
      </c>
      <c r="AD10" s="38">
        <v>1</v>
      </c>
      <c r="AE10" s="43">
        <v>2</v>
      </c>
      <c r="AF10" s="56">
        <v>2613.1378800049401</v>
      </c>
      <c r="AG10" s="56">
        <v>2089.0719557085454</v>
      </c>
      <c r="AH10" s="56">
        <v>3618.4086145278184</v>
      </c>
      <c r="AI10" s="56">
        <v>4264.2336137860466</v>
      </c>
      <c r="AJ10" s="56">
        <v>1298.0340651584715</v>
      </c>
      <c r="AK10" s="56">
        <v>5507.6908609687052</v>
      </c>
      <c r="AL10" s="56">
        <v>8034.3524602725229</v>
      </c>
      <c r="AO10" s="39"/>
    </row>
    <row r="11" spans="1:41">
      <c r="B11" s="49">
        <v>1457</v>
      </c>
      <c r="C11" s="38">
        <v>56</v>
      </c>
      <c r="D11" s="38">
        <v>1</v>
      </c>
      <c r="E11" s="48">
        <v>0</v>
      </c>
      <c r="F11" s="56">
        <v>1960.85586134608</v>
      </c>
      <c r="G11" s="56">
        <v>1757.9200435493649</v>
      </c>
      <c r="H11" s="56">
        <v>3404.167797926701</v>
      </c>
      <c r="I11" s="56">
        <v>3953.6210530370113</v>
      </c>
      <c r="J11" s="56">
        <v>1286.1312042243394</v>
      </c>
      <c r="K11" s="56">
        <v>5084.4324546817252</v>
      </c>
      <c r="L11" s="56">
        <v>8188.1678186146892</v>
      </c>
      <c r="M11" s="43"/>
      <c r="O11" s="38">
        <v>13356</v>
      </c>
      <c r="P11" s="38">
        <v>10</v>
      </c>
      <c r="Q11" s="38">
        <v>1</v>
      </c>
      <c r="R11" s="43">
        <v>1</v>
      </c>
      <c r="S11" s="56">
        <v>2305.7956367679258</v>
      </c>
      <c r="T11" s="56">
        <v>1891.7797563438428</v>
      </c>
      <c r="U11" s="56">
        <v>3183.6713353428445</v>
      </c>
      <c r="V11" s="56">
        <v>3679.1805403182589</v>
      </c>
      <c r="W11" s="56">
        <v>1098.1338776708287</v>
      </c>
      <c r="X11" s="56">
        <v>1733.9405904523535</v>
      </c>
      <c r="Y11" s="56">
        <v>7511.1528036142308</v>
      </c>
      <c r="AB11" s="38">
        <v>13265</v>
      </c>
      <c r="AC11" s="38">
        <v>9</v>
      </c>
      <c r="AD11" s="38">
        <v>2</v>
      </c>
      <c r="AE11" s="43">
        <v>2</v>
      </c>
      <c r="AF11" s="56">
        <v>2649.3719042551579</v>
      </c>
      <c r="AG11" s="56">
        <v>2607.8285825043695</v>
      </c>
      <c r="AH11" s="56">
        <v>3740.763093351115</v>
      </c>
      <c r="AI11" s="56">
        <v>4321.1908810820651</v>
      </c>
      <c r="AJ11" s="56">
        <v>1266.4883086898908</v>
      </c>
      <c r="AK11" s="56">
        <v>4549.0920898764771</v>
      </c>
      <c r="AL11" s="56">
        <v>7565.3934400797107</v>
      </c>
      <c r="AO11" s="39"/>
    </row>
    <row r="12" spans="1:41">
      <c r="B12" s="49">
        <v>1457</v>
      </c>
      <c r="C12" s="38">
        <v>56</v>
      </c>
      <c r="D12" s="38">
        <v>2</v>
      </c>
      <c r="E12" s="48">
        <v>0</v>
      </c>
      <c r="F12" s="56">
        <v>1819.2307921475588</v>
      </c>
      <c r="G12" s="56">
        <v>1588.9067506592648</v>
      </c>
      <c r="H12" s="56">
        <v>3016.88265126127</v>
      </c>
      <c r="I12" s="56">
        <v>3598.8221450349192</v>
      </c>
      <c r="J12" s="56">
        <v>1237.5213042983603</v>
      </c>
      <c r="K12" s="56">
        <v>5770.1376079633228</v>
      </c>
      <c r="L12" s="56">
        <v>7509.1819887680913</v>
      </c>
      <c r="M12" s="43"/>
      <c r="O12" s="38">
        <v>13358</v>
      </c>
      <c r="P12" s="38">
        <v>11</v>
      </c>
      <c r="Q12" s="38">
        <v>1</v>
      </c>
      <c r="R12" s="43">
        <v>1</v>
      </c>
      <c r="S12" s="56">
        <v>2570.7290291575355</v>
      </c>
      <c r="T12" s="56">
        <v>2408.3773515543862</v>
      </c>
      <c r="U12" s="56">
        <v>3872.3261658408114</v>
      </c>
      <c r="V12" s="56">
        <v>4274.5576346673452</v>
      </c>
      <c r="W12" s="56">
        <v>1298.7784853523301</v>
      </c>
      <c r="X12" s="56">
        <v>4735.3797848358163</v>
      </c>
      <c r="Y12" s="56">
        <v>8637.9922163367046</v>
      </c>
      <c r="AB12" s="38">
        <v>13356</v>
      </c>
      <c r="AC12" s="38">
        <v>10</v>
      </c>
      <c r="AD12" s="38">
        <v>2</v>
      </c>
      <c r="AE12" s="43">
        <v>2</v>
      </c>
      <c r="AF12" s="56">
        <v>2585.8261624938059</v>
      </c>
      <c r="AG12" s="56">
        <v>2166.7749902690121</v>
      </c>
      <c r="AH12" s="56">
        <v>3286.1064175886258</v>
      </c>
      <c r="AI12" s="56">
        <v>3859.0536268149117</v>
      </c>
      <c r="AJ12" s="56">
        <v>1138.4474624776426</v>
      </c>
      <c r="AK12" s="56">
        <v>4184.9288720678878</v>
      </c>
      <c r="AL12" s="56">
        <v>8346.7030458945101</v>
      </c>
      <c r="AO12" s="39"/>
    </row>
    <row r="13" spans="1:41">
      <c r="B13" s="49">
        <v>2157</v>
      </c>
      <c r="C13" s="38">
        <v>64</v>
      </c>
      <c r="D13" s="38">
        <v>1</v>
      </c>
      <c r="E13" s="48">
        <v>0</v>
      </c>
      <c r="F13" s="56">
        <v>2144.019858851701</v>
      </c>
      <c r="G13" s="56">
        <v>1964.2620137989861</v>
      </c>
      <c r="H13" s="56">
        <v>3571.2572919191516</v>
      </c>
      <c r="I13" s="56">
        <v>3878.8551545492242</v>
      </c>
      <c r="J13" s="56">
        <v>1125.9444961735023</v>
      </c>
      <c r="K13" s="56">
        <v>3869.4588505263805</v>
      </c>
      <c r="L13" s="56">
        <v>8245.575961663124</v>
      </c>
      <c r="M13" s="42"/>
      <c r="O13" s="38">
        <v>13458</v>
      </c>
      <c r="P13" s="38">
        <v>12</v>
      </c>
      <c r="Q13" s="38">
        <v>1</v>
      </c>
      <c r="R13" s="43">
        <v>1</v>
      </c>
      <c r="S13" s="56">
        <v>2222.6865069749606</v>
      </c>
      <c r="T13" s="56">
        <v>1858.9421716380568</v>
      </c>
      <c r="U13" s="56">
        <v>3277.3781238019492</v>
      </c>
      <c r="V13" s="56">
        <v>3949.7474801573917</v>
      </c>
      <c r="W13" s="56">
        <v>1167.1841030492094</v>
      </c>
      <c r="X13" s="56">
        <v>4621.0678258090838</v>
      </c>
      <c r="Y13" s="56">
        <v>7890.7512640772757</v>
      </c>
      <c r="AB13" s="38">
        <v>13358</v>
      </c>
      <c r="AC13" s="38">
        <v>11</v>
      </c>
      <c r="AD13" s="38">
        <v>2</v>
      </c>
      <c r="AE13" s="43">
        <v>2</v>
      </c>
      <c r="AF13" s="56">
        <v>3597.8111395335168</v>
      </c>
      <c r="AG13" s="56">
        <v>2960.2861170265169</v>
      </c>
      <c r="AH13" s="56">
        <v>3755.5977103290584</v>
      </c>
      <c r="AI13" s="56">
        <v>4243.7841115938691</v>
      </c>
      <c r="AJ13" s="56">
        <v>1272.8329529208954</v>
      </c>
      <c r="AK13" s="56">
        <v>4441.9803989423472</v>
      </c>
      <c r="AL13" s="56">
        <v>7138.6978367802467</v>
      </c>
      <c r="AO13" s="39"/>
    </row>
    <row r="14" spans="1:41">
      <c r="B14" s="49">
        <v>2157</v>
      </c>
      <c r="C14" s="38">
        <v>64</v>
      </c>
      <c r="D14" s="38">
        <v>2</v>
      </c>
      <c r="E14" s="48">
        <v>0</v>
      </c>
      <c r="F14" s="56">
        <v>2288.6316537536736</v>
      </c>
      <c r="G14" s="56">
        <v>2048.512858355255</v>
      </c>
      <c r="H14" s="56">
        <v>3554.6898519902857</v>
      </c>
      <c r="I14" s="56">
        <v>4046.1690132472545</v>
      </c>
      <c r="J14" s="56">
        <v>1213.0114974819953</v>
      </c>
      <c r="K14" s="56">
        <v>3570.6022262319807</v>
      </c>
      <c r="L14" s="56">
        <v>8204.315704041639</v>
      </c>
      <c r="M14" s="42"/>
      <c r="O14" s="38">
        <v>13780</v>
      </c>
      <c r="P14" s="38">
        <v>13</v>
      </c>
      <c r="Q14" s="38">
        <v>1</v>
      </c>
      <c r="R14" s="43">
        <v>1</v>
      </c>
      <c r="S14" s="56">
        <v>2245.013949675254</v>
      </c>
      <c r="T14" s="56">
        <v>1979.188110863319</v>
      </c>
      <c r="U14" s="56">
        <v>3468.3523082110005</v>
      </c>
      <c r="V14" s="56">
        <v>3957.9134602949998</v>
      </c>
      <c r="W14" s="56">
        <v>1243.7649517785474</v>
      </c>
      <c r="X14" s="56">
        <v>6225.5143487830383</v>
      </c>
      <c r="Y14" s="56">
        <v>7313.0844102954325</v>
      </c>
      <c r="AB14" s="38">
        <v>13458</v>
      </c>
      <c r="AC14" s="38">
        <v>12</v>
      </c>
      <c r="AD14" s="38">
        <v>2</v>
      </c>
      <c r="AE14" s="43">
        <v>2</v>
      </c>
      <c r="AF14" s="56">
        <v>2607.0805638230204</v>
      </c>
      <c r="AG14" s="56">
        <v>2381.507290902799</v>
      </c>
      <c r="AH14" s="56">
        <v>3578.6885701220726</v>
      </c>
      <c r="AI14" s="56">
        <v>4073.8632759175866</v>
      </c>
      <c r="AJ14" s="56">
        <v>1180.4858683664463</v>
      </c>
      <c r="AK14" s="56">
        <v>4044.5933177592037</v>
      </c>
      <c r="AL14" s="56">
        <v>7531.594311371492</v>
      </c>
      <c r="AO14" s="39"/>
    </row>
    <row r="15" spans="1:41">
      <c r="B15" s="49">
        <v>2259</v>
      </c>
      <c r="C15" s="38">
        <v>62</v>
      </c>
      <c r="D15" s="38">
        <v>1</v>
      </c>
      <c r="E15" s="48">
        <v>0</v>
      </c>
      <c r="F15" s="56">
        <v>2100.4615214269693</v>
      </c>
      <c r="G15" s="56">
        <v>1840.5065050876299</v>
      </c>
      <c r="H15" s="56">
        <v>3461.5880453099476</v>
      </c>
      <c r="I15" s="56">
        <v>3965.753136368523</v>
      </c>
      <c r="J15" s="56">
        <v>1313.7126425379984</v>
      </c>
      <c r="K15" s="56">
        <v>4279.2864545788352</v>
      </c>
      <c r="L15" s="56">
        <v>7689.0766446135849</v>
      </c>
      <c r="M15" s="42"/>
      <c r="O15" s="38">
        <v>14605</v>
      </c>
      <c r="P15" s="38">
        <v>23</v>
      </c>
      <c r="Q15" s="38">
        <v>1</v>
      </c>
      <c r="R15" s="43">
        <v>1</v>
      </c>
      <c r="S15" s="56">
        <v>2532.4615381338622</v>
      </c>
      <c r="T15" s="56">
        <v>1971.1359017010725</v>
      </c>
      <c r="U15" s="56">
        <v>3370.5920649101949</v>
      </c>
      <c r="V15" s="56">
        <v>3723.1857156083461</v>
      </c>
      <c r="W15" s="56">
        <v>1216.0439701525775</v>
      </c>
      <c r="X15" s="56">
        <v>4999.229509662222</v>
      </c>
      <c r="Y15" s="56">
        <v>7075.529768884021</v>
      </c>
      <c r="AB15" s="38">
        <v>13780</v>
      </c>
      <c r="AC15" s="38">
        <v>13</v>
      </c>
      <c r="AD15" s="38">
        <v>2</v>
      </c>
      <c r="AE15" s="43">
        <v>2</v>
      </c>
      <c r="AF15" s="56">
        <v>2293.0139679616482</v>
      </c>
      <c r="AG15" s="56">
        <v>2062.3866724768804</v>
      </c>
      <c r="AH15" s="56">
        <v>3652.1939517558772</v>
      </c>
      <c r="AI15" s="56">
        <v>4062.3386860662108</v>
      </c>
      <c r="AJ15" s="56">
        <v>1312.1876816793422</v>
      </c>
      <c r="AK15" s="56">
        <v>3958.236729117094</v>
      </c>
      <c r="AL15" s="56">
        <v>7108.0352677873343</v>
      </c>
      <c r="AO15" s="39"/>
    </row>
    <row r="16" spans="1:41">
      <c r="B16" s="49">
        <v>2375</v>
      </c>
      <c r="C16" s="38">
        <v>59</v>
      </c>
      <c r="D16" s="38">
        <v>1</v>
      </c>
      <c r="E16" s="48">
        <v>0</v>
      </c>
      <c r="F16" s="56">
        <v>2248.851713421976</v>
      </c>
      <c r="G16" s="56">
        <v>1810.7148620589057</v>
      </c>
      <c r="H16" s="56">
        <v>3593.7757425271088</v>
      </c>
      <c r="I16" s="56">
        <v>4085.4636594720482</v>
      </c>
      <c r="J16" s="56">
        <v>1352.2177260138344</v>
      </c>
      <c r="K16" s="56">
        <v>5536.3250113948825</v>
      </c>
      <c r="L16" s="56">
        <v>9942.12435127545</v>
      </c>
      <c r="M16" s="41"/>
      <c r="O16" s="38">
        <v>14605</v>
      </c>
      <c r="P16" s="38">
        <v>23</v>
      </c>
      <c r="Q16" s="38">
        <v>2</v>
      </c>
      <c r="R16" s="43">
        <v>1</v>
      </c>
      <c r="S16" s="56">
        <v>2259.9037728629746</v>
      </c>
      <c r="T16" s="56">
        <v>1803.1254500300081</v>
      </c>
      <c r="U16" s="56">
        <v>3046.8432451167305</v>
      </c>
      <c r="V16" s="56">
        <v>3549.2852225613351</v>
      </c>
      <c r="W16" s="56">
        <v>1227.8281484209704</v>
      </c>
      <c r="X16" s="56">
        <v>4706.749243839472</v>
      </c>
      <c r="Y16" s="56">
        <v>7419.4906869295601</v>
      </c>
      <c r="AB16" s="38">
        <v>14840</v>
      </c>
      <c r="AC16" s="38">
        <v>14</v>
      </c>
      <c r="AD16" s="38">
        <v>2</v>
      </c>
      <c r="AE16" s="43">
        <v>2</v>
      </c>
      <c r="AF16" s="56">
        <v>2348.8551566141582</v>
      </c>
      <c r="AG16" s="56">
        <v>2020.5294232784627</v>
      </c>
      <c r="AH16" s="56">
        <v>3569.49900732784</v>
      </c>
      <c r="AI16" s="56">
        <v>4126.9936163014709</v>
      </c>
      <c r="AJ16" s="56">
        <v>1333.6424201176242</v>
      </c>
      <c r="AK16" s="56">
        <v>5649.0082344929606</v>
      </c>
      <c r="AL16" s="56">
        <v>8156.6833898934528</v>
      </c>
      <c r="AO16" s="39"/>
    </row>
    <row r="17" spans="1:41">
      <c r="B17" s="49">
        <v>2447</v>
      </c>
      <c r="C17" s="38">
        <v>48</v>
      </c>
      <c r="D17" s="38">
        <v>1</v>
      </c>
      <c r="E17" s="48">
        <v>0</v>
      </c>
      <c r="F17" s="56">
        <v>2058.3088391400956</v>
      </c>
      <c r="G17" s="56">
        <v>1745.2798725189496</v>
      </c>
      <c r="H17" s="56">
        <v>3423.7983414185433</v>
      </c>
      <c r="I17" s="56">
        <v>3829.4090053603509</v>
      </c>
      <c r="J17" s="56">
        <v>1225.8855103089729</v>
      </c>
      <c r="K17" s="56">
        <v>5162.6867953942774</v>
      </c>
      <c r="L17" s="56">
        <v>7995.4994960696531</v>
      </c>
      <c r="M17" s="41"/>
      <c r="O17" s="38">
        <v>14840</v>
      </c>
      <c r="P17" s="38">
        <v>14</v>
      </c>
      <c r="Q17" s="38">
        <v>1</v>
      </c>
      <c r="R17" s="43">
        <v>1</v>
      </c>
      <c r="S17" s="56">
        <v>2514.7306279186664</v>
      </c>
      <c r="T17" s="56">
        <v>2076.4959244251763</v>
      </c>
      <c r="U17" s="56">
        <v>3573.2880576957591</v>
      </c>
      <c r="V17" s="56">
        <v>4157.3325237054023</v>
      </c>
      <c r="W17" s="56">
        <v>1319.8317541840872</v>
      </c>
      <c r="X17" s="56">
        <v>4891.0279060720395</v>
      </c>
      <c r="Y17" s="56">
        <v>8334.9306847846929</v>
      </c>
      <c r="AB17" s="38">
        <v>14880</v>
      </c>
      <c r="AC17" s="38">
        <v>15</v>
      </c>
      <c r="AD17" s="38">
        <v>2</v>
      </c>
      <c r="AE17" s="43">
        <v>2</v>
      </c>
      <c r="AF17" s="56">
        <v>2822.7285929121881</v>
      </c>
      <c r="AG17" s="56">
        <v>2435.8899176231403</v>
      </c>
      <c r="AH17" s="56">
        <v>3416.1084945071216</v>
      </c>
      <c r="AI17" s="56">
        <v>4104.1765981310446</v>
      </c>
      <c r="AJ17" s="56">
        <v>1189.6489613531824</v>
      </c>
      <c r="AK17" s="56">
        <v>5306.3990608969916</v>
      </c>
      <c r="AL17" s="56">
        <v>8121.3955739273224</v>
      </c>
      <c r="AO17" s="39"/>
    </row>
    <row r="18" spans="1:41">
      <c r="B18" s="49">
        <v>2914</v>
      </c>
      <c r="C18" s="38">
        <v>65</v>
      </c>
      <c r="D18" s="38">
        <v>1</v>
      </c>
      <c r="E18" s="48">
        <v>0</v>
      </c>
      <c r="F18" s="56">
        <v>2168.4992901822466</v>
      </c>
      <c r="G18" s="56">
        <v>1862.1818888657008</v>
      </c>
      <c r="H18" s="56">
        <v>3372.820852633035</v>
      </c>
      <c r="I18" s="56">
        <v>3869.3797797720486</v>
      </c>
      <c r="J18" s="56">
        <v>1126.4416131185487</v>
      </c>
      <c r="K18" s="56">
        <v>5138.2754738676958</v>
      </c>
      <c r="L18" s="56">
        <v>7780.3021363522284</v>
      </c>
      <c r="M18" s="45"/>
      <c r="O18" s="38">
        <v>14880</v>
      </c>
      <c r="P18" s="38">
        <v>15</v>
      </c>
      <c r="Q18" s="38">
        <v>1</v>
      </c>
      <c r="R18" s="43">
        <v>1</v>
      </c>
      <c r="S18" s="56">
        <v>2300.1634680750958</v>
      </c>
      <c r="T18" s="56">
        <v>2027.5759059210111</v>
      </c>
      <c r="U18" s="56">
        <v>3336.0507620988815</v>
      </c>
      <c r="V18" s="56">
        <v>4089.3131834192295</v>
      </c>
      <c r="W18" s="56">
        <v>1226.4488685378085</v>
      </c>
      <c r="X18" s="56">
        <v>6088.6011444862716</v>
      </c>
      <c r="Y18" s="56">
        <v>8763.0846350520096</v>
      </c>
      <c r="AB18" s="38">
        <v>15305</v>
      </c>
      <c r="AC18" s="38">
        <v>16</v>
      </c>
      <c r="AD18" s="38">
        <v>2</v>
      </c>
      <c r="AE18" s="43">
        <v>2</v>
      </c>
      <c r="AF18" s="56">
        <v>3057.5929265409413</v>
      </c>
      <c r="AG18" s="56">
        <v>2663.608052597488</v>
      </c>
      <c r="AH18" s="56">
        <v>3206.7346897129537</v>
      </c>
      <c r="AI18" s="56">
        <v>3779.0143467148387</v>
      </c>
      <c r="AJ18" s="56">
        <v>1095.7867880211675</v>
      </c>
      <c r="AK18" s="56">
        <v>4319.871154457579</v>
      </c>
      <c r="AL18" s="56">
        <v>8699.140619077034</v>
      </c>
      <c r="AO18" s="39"/>
    </row>
    <row r="19" spans="1:41">
      <c r="B19" s="49">
        <v>2914</v>
      </c>
      <c r="C19" s="38">
        <v>65</v>
      </c>
      <c r="D19" s="38">
        <v>2</v>
      </c>
      <c r="E19" s="48">
        <v>0</v>
      </c>
      <c r="F19" s="56">
        <v>2277.7038497568897</v>
      </c>
      <c r="G19" s="56">
        <v>1978.450016504743</v>
      </c>
      <c r="H19" s="56">
        <v>3630.2026229901735</v>
      </c>
      <c r="I19" s="56">
        <v>3973.0016491441697</v>
      </c>
      <c r="J19" s="56">
        <v>1191.71175976376</v>
      </c>
      <c r="K19" s="56">
        <v>5374.352162858565</v>
      </c>
      <c r="L19" s="56">
        <v>7653.3273304120275</v>
      </c>
      <c r="M19" s="50"/>
      <c r="O19" s="38">
        <v>15305</v>
      </c>
      <c r="P19" s="38">
        <v>16</v>
      </c>
      <c r="Q19" s="38">
        <v>1</v>
      </c>
      <c r="R19" s="43">
        <v>1</v>
      </c>
      <c r="S19" s="56">
        <v>2523.8292847097177</v>
      </c>
      <c r="T19" s="56">
        <v>2163.0568793978591</v>
      </c>
      <c r="U19" s="56">
        <v>3422.9703568602476</v>
      </c>
      <c r="V19" s="56">
        <v>3810.4133821988103</v>
      </c>
      <c r="W19" s="56">
        <v>1244.4839336821633</v>
      </c>
      <c r="X19" s="56">
        <v>4459.241891819368</v>
      </c>
      <c r="Y19" s="56">
        <v>8239.9191644613602</v>
      </c>
      <c r="AB19" s="38">
        <v>15371</v>
      </c>
      <c r="AC19" s="38">
        <v>17</v>
      </c>
      <c r="AD19" s="38">
        <v>1</v>
      </c>
      <c r="AE19" s="43">
        <v>2</v>
      </c>
      <c r="AF19" s="56">
        <v>2617.7003459912025</v>
      </c>
      <c r="AG19" s="56">
        <v>2355.3400631491054</v>
      </c>
      <c r="AH19" s="56">
        <v>3384.1343314137521</v>
      </c>
      <c r="AI19" s="56">
        <v>4079.2107126103579</v>
      </c>
      <c r="AJ19" s="56">
        <v>1254.8828981525626</v>
      </c>
      <c r="AK19" s="56">
        <v>4857.7570431997683</v>
      </c>
      <c r="AL19" s="56">
        <v>8650.4800845208538</v>
      </c>
      <c r="AO19" s="39"/>
    </row>
    <row r="20" spans="1:41">
      <c r="B20" s="49">
        <v>2915</v>
      </c>
      <c r="C20" s="38">
        <v>58</v>
      </c>
      <c r="D20" s="38">
        <v>1</v>
      </c>
      <c r="E20" s="48">
        <v>0</v>
      </c>
      <c r="F20" s="56">
        <v>2585.9657340314193</v>
      </c>
      <c r="G20" s="56">
        <v>1982.0097875352192</v>
      </c>
      <c r="H20" s="56">
        <v>4120.0797727005729</v>
      </c>
      <c r="I20" s="56">
        <v>4663.5881602200925</v>
      </c>
      <c r="J20" s="56">
        <v>1618.9275466846611</v>
      </c>
      <c r="K20" s="56">
        <v>4178.3667928127215</v>
      </c>
      <c r="L20" s="56">
        <v>8343.8268404334049</v>
      </c>
      <c r="M20" s="50"/>
      <c r="O20" s="38">
        <v>17939</v>
      </c>
      <c r="P20" s="38">
        <v>24</v>
      </c>
      <c r="Q20" s="38">
        <v>1</v>
      </c>
      <c r="R20" s="43">
        <v>1</v>
      </c>
      <c r="S20" s="56">
        <v>2251.9839954552967</v>
      </c>
      <c r="T20" s="56">
        <v>1845.5575116307552</v>
      </c>
      <c r="U20" s="56">
        <v>3277.0930871351375</v>
      </c>
      <c r="V20" s="56">
        <v>3747.6154865954954</v>
      </c>
      <c r="W20" s="56">
        <v>1201.8604181522885</v>
      </c>
      <c r="X20" s="56">
        <v>6345.2438620327011</v>
      </c>
      <c r="Y20" s="56">
        <v>8029.8478672271112</v>
      </c>
      <c r="AB20" s="38">
        <v>15371</v>
      </c>
      <c r="AC20" s="38">
        <v>17</v>
      </c>
      <c r="AD20" s="38">
        <v>2</v>
      </c>
      <c r="AE20" s="43">
        <v>2</v>
      </c>
      <c r="AF20" s="56">
        <v>2327.9760144914499</v>
      </c>
      <c r="AG20" s="56">
        <v>2009.5344204075898</v>
      </c>
      <c r="AH20" s="56">
        <v>3250.1828863125261</v>
      </c>
      <c r="AI20" s="56">
        <v>3698.0612359614734</v>
      </c>
      <c r="AJ20" s="56">
        <v>1236.8215503504789</v>
      </c>
      <c r="AK20" s="56">
        <v>5066.7077966554061</v>
      </c>
      <c r="AL20" s="56">
        <v>8450.941281009902</v>
      </c>
      <c r="AO20" s="39"/>
    </row>
    <row r="21" spans="1:41">
      <c r="B21" s="49">
        <v>2928</v>
      </c>
      <c r="C21" s="38">
        <v>44</v>
      </c>
      <c r="D21" s="38">
        <v>1</v>
      </c>
      <c r="E21" s="48">
        <v>0</v>
      </c>
      <c r="F21" s="56">
        <v>2285.1693581869245</v>
      </c>
      <c r="G21" s="56">
        <v>1863.3024833869579</v>
      </c>
      <c r="H21" s="56">
        <v>3415.3051306301127</v>
      </c>
      <c r="I21" s="56">
        <v>3951.637282732429</v>
      </c>
      <c r="J21" s="56">
        <v>1348.2086257001861</v>
      </c>
      <c r="K21" s="56">
        <v>4146.9342154988408</v>
      </c>
      <c r="L21" s="56">
        <v>9011.6424596025663</v>
      </c>
      <c r="M21" s="50"/>
      <c r="O21" s="38">
        <v>17939</v>
      </c>
      <c r="P21" s="38">
        <v>24</v>
      </c>
      <c r="Q21" s="38">
        <v>2</v>
      </c>
      <c r="R21" s="43">
        <v>1</v>
      </c>
      <c r="S21" s="56">
        <v>2130.9565653954196</v>
      </c>
      <c r="T21" s="56">
        <v>1914.9410202186639</v>
      </c>
      <c r="U21" s="56">
        <v>3376.8080323758895</v>
      </c>
      <c r="V21" s="56">
        <v>3944.7133814851072</v>
      </c>
      <c r="W21" s="56">
        <v>1189.5277361930609</v>
      </c>
      <c r="X21" s="56">
        <v>4185.5605942348202</v>
      </c>
      <c r="Y21" s="56">
        <v>7849.1683470824037</v>
      </c>
      <c r="AB21" s="38">
        <v>15411</v>
      </c>
      <c r="AC21" s="38">
        <v>18</v>
      </c>
      <c r="AD21" s="38">
        <v>1</v>
      </c>
      <c r="AE21" s="43">
        <v>2</v>
      </c>
      <c r="AF21" s="56">
        <v>2513.3898274736457</v>
      </c>
      <c r="AG21" s="56">
        <v>2239.1144913759376</v>
      </c>
      <c r="AH21" s="56">
        <v>3713.0884440530685</v>
      </c>
      <c r="AI21" s="56">
        <v>4130.6078328068925</v>
      </c>
      <c r="AJ21" s="56">
        <v>1240.9441638595913</v>
      </c>
      <c r="AK21" s="56">
        <v>8370.1911028149098</v>
      </c>
      <c r="AL21" s="56">
        <v>8320.6989082346463</v>
      </c>
      <c r="AO21" s="39"/>
    </row>
    <row r="22" spans="1:41">
      <c r="B22" s="49">
        <v>2943</v>
      </c>
      <c r="C22" s="38">
        <v>63</v>
      </c>
      <c r="D22" s="38">
        <v>1</v>
      </c>
      <c r="E22" s="48">
        <v>0</v>
      </c>
      <c r="F22" s="56">
        <v>2426.7116958995366</v>
      </c>
      <c r="G22" s="56">
        <v>1932.184476696518</v>
      </c>
      <c r="H22" s="56">
        <v>3629.288846146726</v>
      </c>
      <c r="I22" s="56">
        <v>4013.6424233862031</v>
      </c>
      <c r="J22" s="56">
        <v>1235.2904284624383</v>
      </c>
      <c r="K22" s="56">
        <v>5387.3628115256242</v>
      </c>
      <c r="L22" s="56">
        <v>7739.1066694170613</v>
      </c>
      <c r="M22" s="50"/>
      <c r="O22" s="38">
        <v>18046</v>
      </c>
      <c r="P22" s="38">
        <v>26</v>
      </c>
      <c r="Q22" s="38">
        <v>1</v>
      </c>
      <c r="R22" s="43">
        <v>1</v>
      </c>
      <c r="S22" s="56">
        <v>2669.829321043921</v>
      </c>
      <c r="T22" s="56">
        <v>2211.3700810758928</v>
      </c>
      <c r="U22" s="56">
        <v>3334.6504180813367</v>
      </c>
      <c r="V22" s="56">
        <v>3735.2922395904061</v>
      </c>
      <c r="W22" s="56">
        <v>1278.7817261965852</v>
      </c>
      <c r="X22" s="56">
        <v>4267.0510991547862</v>
      </c>
      <c r="Y22" s="56">
        <v>7967.4389998664774</v>
      </c>
      <c r="AB22" s="38">
        <v>15411</v>
      </c>
      <c r="AC22" s="38">
        <v>18</v>
      </c>
      <c r="AD22" s="38">
        <v>2</v>
      </c>
      <c r="AE22" s="43">
        <v>2</v>
      </c>
      <c r="AF22" s="56">
        <v>2666.9825099502063</v>
      </c>
      <c r="AG22" s="56">
        <v>2174.0321732625075</v>
      </c>
      <c r="AH22" s="56">
        <v>3394.5233979719906</v>
      </c>
      <c r="AI22" s="56">
        <v>3779.2713228868543</v>
      </c>
      <c r="AJ22" s="56">
        <v>1231.9839008353772</v>
      </c>
      <c r="AK22" s="56">
        <v>4907.2874449452129</v>
      </c>
      <c r="AL22" s="56">
        <v>7110.376156926206</v>
      </c>
      <c r="AO22" s="39"/>
    </row>
    <row r="23" spans="1:41">
      <c r="B23" s="49">
        <v>2952</v>
      </c>
      <c r="C23" s="38">
        <v>60</v>
      </c>
      <c r="D23" s="38">
        <v>1</v>
      </c>
      <c r="E23" s="48">
        <v>0</v>
      </c>
      <c r="F23" s="56">
        <v>2196.3154268489393</v>
      </c>
      <c r="G23" s="56">
        <v>1948.1443364723675</v>
      </c>
      <c r="H23" s="56">
        <v>3740.9939839720114</v>
      </c>
      <c r="I23" s="56">
        <v>4307.7319482548655</v>
      </c>
      <c r="J23" s="56">
        <v>1425.263200484784</v>
      </c>
      <c r="K23" s="56">
        <v>4329.0768252414482</v>
      </c>
      <c r="L23" s="56">
        <v>6825.1367743861856</v>
      </c>
      <c r="M23" s="50"/>
      <c r="O23" s="38">
        <v>18076</v>
      </c>
      <c r="P23" s="38">
        <v>29</v>
      </c>
      <c r="Q23" s="38">
        <v>1</v>
      </c>
      <c r="R23" s="43">
        <v>1</v>
      </c>
      <c r="S23" s="56">
        <v>2471.4509829515923</v>
      </c>
      <c r="T23" s="56">
        <v>2052.8582428254763</v>
      </c>
      <c r="U23" s="56">
        <v>3464.3668549215522</v>
      </c>
      <c r="V23" s="56">
        <v>3956.1092299663019</v>
      </c>
      <c r="W23" s="56">
        <v>1325.1434258705576</v>
      </c>
      <c r="X23" s="56">
        <v>5617.8383644143023</v>
      </c>
      <c r="Y23" s="56">
        <v>8364.3070762961961</v>
      </c>
      <c r="AB23" s="38">
        <v>18045</v>
      </c>
      <c r="AC23" s="38">
        <v>25</v>
      </c>
      <c r="AD23" s="38">
        <v>1</v>
      </c>
      <c r="AE23" s="43">
        <v>2</v>
      </c>
      <c r="AF23" s="56">
        <v>2495.8470068573824</v>
      </c>
      <c r="AG23" s="56">
        <v>2136.6120607819703</v>
      </c>
      <c r="AH23" s="56">
        <v>3739.0879267188175</v>
      </c>
      <c r="AI23" s="56">
        <v>4475.9906075851841</v>
      </c>
      <c r="AJ23" s="56">
        <v>1399.2001473855114</v>
      </c>
      <c r="AK23" s="56">
        <v>4868.5271999598654</v>
      </c>
      <c r="AL23" s="56">
        <v>8175.7578584638004</v>
      </c>
      <c r="AO23" s="39"/>
    </row>
    <row r="24" spans="1:41">
      <c r="B24" s="49">
        <v>2952</v>
      </c>
      <c r="C24" s="38">
        <v>60</v>
      </c>
      <c r="D24" s="38">
        <v>2</v>
      </c>
      <c r="E24" s="48">
        <v>0</v>
      </c>
      <c r="F24" s="56">
        <v>2269.669474541211</v>
      </c>
      <c r="G24" s="56">
        <v>1875.4201036000516</v>
      </c>
      <c r="H24" s="56">
        <v>3621.1443711467909</v>
      </c>
      <c r="I24" s="56">
        <v>4497.9876765868248</v>
      </c>
      <c r="J24" s="56">
        <v>1403.3228020029474</v>
      </c>
      <c r="K24" s="56">
        <v>4058.5614003057367</v>
      </c>
      <c r="L24" s="56">
        <v>7047.614351395755</v>
      </c>
      <c r="M24" s="41"/>
      <c r="O24" s="38">
        <v>18076</v>
      </c>
      <c r="P24" s="38">
        <v>29</v>
      </c>
      <c r="Q24" s="38">
        <v>2</v>
      </c>
      <c r="R24" s="43">
        <v>1</v>
      </c>
      <c r="S24" s="56">
        <v>2323.2093283418758</v>
      </c>
      <c r="T24" s="56">
        <v>1943.194286062823</v>
      </c>
      <c r="U24" s="56">
        <v>3266.8138339758457</v>
      </c>
      <c r="V24" s="56">
        <v>3862.0972762868405</v>
      </c>
      <c r="W24" s="56">
        <v>1277.963805947513</v>
      </c>
      <c r="X24" s="56">
        <v>4518.8986292399977</v>
      </c>
      <c r="Y24" s="56">
        <v>6941.5149847715265</v>
      </c>
      <c r="AB24" s="38">
        <v>18045</v>
      </c>
      <c r="AC24" s="38">
        <v>25</v>
      </c>
      <c r="AD24" s="38">
        <v>2</v>
      </c>
      <c r="AE24" s="43">
        <v>2</v>
      </c>
      <c r="AF24" s="56">
        <v>3554.7399909884502</v>
      </c>
      <c r="AG24" s="56">
        <v>2746.3267930708062</v>
      </c>
      <c r="AH24" s="56">
        <v>3794.4139645258638</v>
      </c>
      <c r="AI24" s="56">
        <v>4289.3752302309249</v>
      </c>
      <c r="AJ24" s="56">
        <v>1456.9168946597858</v>
      </c>
      <c r="AK24" s="56">
        <v>5242.5745770206922</v>
      </c>
      <c r="AL24" s="56">
        <v>8744.4170216406983</v>
      </c>
      <c r="AO24" s="39"/>
    </row>
    <row r="25" spans="1:41">
      <c r="B25" s="49">
        <v>3028</v>
      </c>
      <c r="C25" s="38">
        <v>49</v>
      </c>
      <c r="D25" s="38">
        <v>1</v>
      </c>
      <c r="E25" s="48">
        <v>0</v>
      </c>
      <c r="F25" s="56">
        <v>1986.2862719052146</v>
      </c>
      <c r="G25" s="56">
        <v>1700.282961725</v>
      </c>
      <c r="H25" s="56">
        <v>3057.5741692321949</v>
      </c>
      <c r="I25" s="56">
        <v>3629.3823120166876</v>
      </c>
      <c r="J25" s="56">
        <v>1251.363224993858</v>
      </c>
      <c r="K25" s="56">
        <v>4202.4157802781892</v>
      </c>
      <c r="L25" s="56">
        <v>7045.4185366585634</v>
      </c>
      <c r="M25" s="42"/>
      <c r="O25" s="40">
        <v>18249</v>
      </c>
      <c r="P25" s="40">
        <v>35</v>
      </c>
      <c r="Q25" s="39">
        <v>1</v>
      </c>
      <c r="R25" s="43">
        <v>1</v>
      </c>
      <c r="S25" s="56">
        <v>2388.3188981207395</v>
      </c>
      <c r="T25" s="56">
        <v>1938.8535006900456</v>
      </c>
      <c r="U25" s="56">
        <v>3699.2787243953039</v>
      </c>
      <c r="V25" s="56">
        <v>4191.4313049981602</v>
      </c>
      <c r="W25" s="56">
        <v>1190.3964753527298</v>
      </c>
      <c r="X25" s="56">
        <v>5112.7295235122419</v>
      </c>
      <c r="Y25" s="56">
        <v>7530.7583589028827</v>
      </c>
      <c r="AB25" s="38">
        <v>18046</v>
      </c>
      <c r="AC25" s="38">
        <v>26</v>
      </c>
      <c r="AD25" s="38">
        <v>2</v>
      </c>
      <c r="AE25" s="43">
        <v>2</v>
      </c>
      <c r="AF25" s="56">
        <v>2626.786423157333</v>
      </c>
      <c r="AG25" s="56">
        <v>2401.6200449397134</v>
      </c>
      <c r="AH25" s="56">
        <v>3372.4453525299418</v>
      </c>
      <c r="AI25" s="56">
        <v>3758.4211657460314</v>
      </c>
      <c r="AJ25" s="56">
        <v>1228.1421464153416</v>
      </c>
      <c r="AK25" s="56">
        <v>5139.5374569983005</v>
      </c>
      <c r="AL25" s="56">
        <v>7491.2191105639713</v>
      </c>
      <c r="AO25" s="39"/>
    </row>
    <row r="26" spans="1:41">
      <c r="B26" s="49">
        <v>3073</v>
      </c>
      <c r="C26" s="38">
        <v>43</v>
      </c>
      <c r="D26" s="38">
        <v>1</v>
      </c>
      <c r="E26" s="48">
        <v>0</v>
      </c>
      <c r="F26" s="56">
        <v>2108.6806975982222</v>
      </c>
      <c r="G26" s="56">
        <v>1782.2003618364581</v>
      </c>
      <c r="H26" s="56">
        <v>3363.1699146738624</v>
      </c>
      <c r="I26" s="56">
        <v>4002.1283013390171</v>
      </c>
      <c r="J26" s="56">
        <v>1253.5681582845343</v>
      </c>
      <c r="K26" s="56">
        <v>3902.3425279075295</v>
      </c>
      <c r="L26" s="56">
        <v>7052.4498382098891</v>
      </c>
      <c r="M26" s="42"/>
      <c r="O26" s="38">
        <v>18380</v>
      </c>
      <c r="P26" s="38">
        <v>28</v>
      </c>
      <c r="Q26" s="38">
        <v>1</v>
      </c>
      <c r="R26" s="43">
        <v>1</v>
      </c>
      <c r="S26" s="56">
        <v>2431.8934112486336</v>
      </c>
      <c r="T26" s="56">
        <v>2221.0720929830727</v>
      </c>
      <c r="U26" s="56">
        <v>3770.1304473658915</v>
      </c>
      <c r="V26" s="56">
        <v>4393.5046225705801</v>
      </c>
      <c r="W26" s="56">
        <v>1420.6708636606097</v>
      </c>
      <c r="X26" s="56">
        <v>6158.9270504691731</v>
      </c>
      <c r="Y26" s="56">
        <v>9037.736072264106</v>
      </c>
      <c r="AB26" s="38">
        <v>18089</v>
      </c>
      <c r="AC26" s="38">
        <v>30</v>
      </c>
      <c r="AD26" s="38">
        <v>1</v>
      </c>
      <c r="AE26" s="43">
        <v>2</v>
      </c>
      <c r="AF26" s="56">
        <v>2897.0865647373362</v>
      </c>
      <c r="AG26" s="56">
        <v>2331.9026499521328</v>
      </c>
      <c r="AH26" s="56">
        <v>3225.3013496730041</v>
      </c>
      <c r="AI26" s="56">
        <v>3724.8323821657364</v>
      </c>
      <c r="AJ26" s="56">
        <v>1219.8462212235247</v>
      </c>
      <c r="AK26" s="56">
        <v>5411.2848089043291</v>
      </c>
      <c r="AL26" s="56">
        <v>7431.295383627591</v>
      </c>
      <c r="AO26" s="39"/>
    </row>
    <row r="27" spans="1:41">
      <c r="B27" s="49">
        <v>4137</v>
      </c>
      <c r="C27" s="39">
        <v>67</v>
      </c>
      <c r="D27" s="39">
        <v>1</v>
      </c>
      <c r="E27" s="48">
        <v>0</v>
      </c>
      <c r="F27" s="56">
        <v>2161.6603583981901</v>
      </c>
      <c r="G27" s="56">
        <v>1859.6226889800607</v>
      </c>
      <c r="H27" s="56">
        <v>3522.7122735274666</v>
      </c>
      <c r="I27" s="56">
        <v>3974.2513965485391</v>
      </c>
      <c r="J27" s="56">
        <v>1227.1409885849937</v>
      </c>
      <c r="K27" s="56">
        <v>4236.9387200200499</v>
      </c>
      <c r="L27" s="56">
        <v>7919.0520804914149</v>
      </c>
      <c r="M27" s="42"/>
      <c r="O27" s="38">
        <v>18380</v>
      </c>
      <c r="P27" s="38">
        <v>28</v>
      </c>
      <c r="Q27" s="38">
        <v>2</v>
      </c>
      <c r="R27" s="43">
        <v>1</v>
      </c>
      <c r="S27" s="56">
        <v>2582.0332615237903</v>
      </c>
      <c r="T27" s="56">
        <v>2253.2512810898438</v>
      </c>
      <c r="U27" s="56">
        <v>3866.4052774867196</v>
      </c>
      <c r="V27" s="56">
        <v>4273.5676217449663</v>
      </c>
      <c r="W27" s="56">
        <v>1387.607484544631</v>
      </c>
      <c r="X27" s="56">
        <v>5507.342170090069</v>
      </c>
      <c r="Y27" s="56">
        <v>8572.0301179075977</v>
      </c>
      <c r="AB27" s="38">
        <v>18089</v>
      </c>
      <c r="AC27" s="38">
        <v>30</v>
      </c>
      <c r="AD27" s="38">
        <v>2</v>
      </c>
      <c r="AE27" s="43">
        <v>2</v>
      </c>
      <c r="AF27" s="56">
        <v>2829.0403905883272</v>
      </c>
      <c r="AG27" s="56">
        <v>2567.9240921838023</v>
      </c>
      <c r="AH27" s="56">
        <v>3358.7943015440796</v>
      </c>
      <c r="AI27" s="56">
        <v>3810.5573949078948</v>
      </c>
      <c r="AJ27" s="56">
        <v>1240.4879615128179</v>
      </c>
      <c r="AK27" s="56">
        <v>5380.794616427328</v>
      </c>
      <c r="AL27" s="56">
        <v>8130.7446235022699</v>
      </c>
      <c r="AO27" s="39"/>
    </row>
    <row r="28" spans="1:41">
      <c r="B28" s="49">
        <v>4477</v>
      </c>
      <c r="C28" s="38">
        <v>61</v>
      </c>
      <c r="D28" s="38">
        <v>1</v>
      </c>
      <c r="E28" s="48">
        <v>0</v>
      </c>
      <c r="F28" s="56">
        <v>2293.1617761514108</v>
      </c>
      <c r="G28" s="56">
        <v>1854.5669090259917</v>
      </c>
      <c r="H28" s="56">
        <v>3460.973751057089</v>
      </c>
      <c r="I28" s="56">
        <v>4101.3227539611416</v>
      </c>
      <c r="J28" s="56">
        <v>1242.5489013494387</v>
      </c>
      <c r="K28" s="56">
        <v>5042.2806078905069</v>
      </c>
      <c r="L28" s="56">
        <v>8389.1135920815577</v>
      </c>
      <c r="M28" s="42"/>
      <c r="O28" s="38">
        <v>18456</v>
      </c>
      <c r="P28" s="38">
        <v>31</v>
      </c>
      <c r="Q28" s="38">
        <v>1</v>
      </c>
      <c r="R28" s="43">
        <v>1</v>
      </c>
      <c r="S28" s="56">
        <v>2568.7135073014974</v>
      </c>
      <c r="T28" s="56">
        <v>2038.4630983189263</v>
      </c>
      <c r="U28" s="56">
        <v>3019.1179331744465</v>
      </c>
      <c r="V28" s="56">
        <v>3600.1312365344288</v>
      </c>
      <c r="W28" s="56">
        <v>1090.9978232870274</v>
      </c>
      <c r="X28" s="56">
        <v>4308.761397757542</v>
      </c>
      <c r="Y28" s="56">
        <v>7737.9945255187586</v>
      </c>
      <c r="AB28" s="38">
        <v>18090</v>
      </c>
      <c r="AC28" s="38">
        <v>27</v>
      </c>
      <c r="AD28" s="38">
        <v>1</v>
      </c>
      <c r="AE28" s="43">
        <v>2</v>
      </c>
      <c r="AF28" s="56">
        <v>2334.4831408670129</v>
      </c>
      <c r="AG28" s="56">
        <v>1888.484379205501</v>
      </c>
      <c r="AH28" s="56">
        <v>3229.2446691058071</v>
      </c>
      <c r="AI28" s="56">
        <v>3705.7698691341661</v>
      </c>
      <c r="AJ28" s="56">
        <v>1210.4209894877461</v>
      </c>
      <c r="AK28" s="56">
        <v>4921.3592042116061</v>
      </c>
      <c r="AL28" s="56">
        <v>7763.9803683652781</v>
      </c>
      <c r="AO28" s="39"/>
    </row>
    <row r="29" spans="1:41">
      <c r="B29" s="49">
        <v>4477</v>
      </c>
      <c r="C29" s="38">
        <v>61</v>
      </c>
      <c r="D29" s="38">
        <v>2</v>
      </c>
      <c r="E29" s="48">
        <v>0</v>
      </c>
      <c r="F29" s="56">
        <v>2100.7814617811414</v>
      </c>
      <c r="G29" s="56">
        <v>1729.0946882835003</v>
      </c>
      <c r="H29" s="56">
        <v>3446.1526305657753</v>
      </c>
      <c r="I29" s="56">
        <v>4119.3651056374811</v>
      </c>
      <c r="J29" s="56">
        <v>1211.5792905980204</v>
      </c>
      <c r="K29" s="56">
        <v>5514.0693921408883</v>
      </c>
      <c r="L29" s="56">
        <v>8363.8868965010861</v>
      </c>
      <c r="M29" s="42"/>
      <c r="O29" s="39">
        <v>18456</v>
      </c>
      <c r="P29" s="39">
        <v>31</v>
      </c>
      <c r="Q29" s="39">
        <v>2</v>
      </c>
      <c r="R29" s="43">
        <v>1</v>
      </c>
      <c r="S29" s="56">
        <v>2829.1330206017033</v>
      </c>
      <c r="T29" s="56">
        <v>2222.6858397085616</v>
      </c>
      <c r="U29" s="56">
        <v>3139.2941282565043</v>
      </c>
      <c r="V29" s="56">
        <v>3605.6072918562422</v>
      </c>
      <c r="W29" s="56">
        <v>1041.2710914831557</v>
      </c>
      <c r="X29" s="56">
        <v>5146.0497280712298</v>
      </c>
      <c r="Y29" s="56">
        <v>7060.2128652704678</v>
      </c>
      <c r="AB29" s="38">
        <v>18090</v>
      </c>
      <c r="AC29" s="38">
        <v>27</v>
      </c>
      <c r="AD29" s="38">
        <v>2</v>
      </c>
      <c r="AE29" s="43">
        <v>2</v>
      </c>
      <c r="AF29" s="56">
        <v>2502.3588824336234</v>
      </c>
      <c r="AG29" s="56">
        <v>1917.2740053798859</v>
      </c>
      <c r="AH29" s="56">
        <v>3466.3172879794024</v>
      </c>
      <c r="AI29" s="56">
        <v>3915.7528668990071</v>
      </c>
      <c r="AJ29" s="56">
        <v>1203.6221119728377</v>
      </c>
      <c r="AK29" s="56">
        <v>4511.0426581992788</v>
      </c>
      <c r="AL29" s="56">
        <v>7465.4556713489292</v>
      </c>
      <c r="AO29" s="39"/>
    </row>
    <row r="30" spans="1:41">
      <c r="B30" s="49">
        <v>7068</v>
      </c>
      <c r="C30" s="38">
        <v>54</v>
      </c>
      <c r="D30" s="38">
        <v>1</v>
      </c>
      <c r="E30" s="48">
        <v>0</v>
      </c>
      <c r="F30" s="56">
        <v>2388.782204100045</v>
      </c>
      <c r="G30" s="56">
        <v>2084.0533185277041</v>
      </c>
      <c r="H30" s="56">
        <v>3934.620521691731</v>
      </c>
      <c r="I30" s="56">
        <v>4405.0793742563601</v>
      </c>
      <c r="J30" s="56">
        <v>1445.3846094551334</v>
      </c>
      <c r="K30" s="56">
        <v>4375.3417602479876</v>
      </c>
      <c r="L30" s="56">
        <v>7995.4117574597622</v>
      </c>
      <c r="M30" s="42"/>
      <c r="O30" s="40">
        <v>19083</v>
      </c>
      <c r="P30" s="40">
        <v>36</v>
      </c>
      <c r="Q30" s="39">
        <v>1</v>
      </c>
      <c r="R30" s="41">
        <v>1</v>
      </c>
      <c r="S30" s="56">
        <v>2194.5980277999297</v>
      </c>
      <c r="T30" s="56">
        <v>1948.7133571262927</v>
      </c>
      <c r="U30" s="56">
        <v>3344.6089554589562</v>
      </c>
      <c r="V30" s="56">
        <v>3703.0901586131054</v>
      </c>
      <c r="W30" s="56">
        <v>1075.5165883765073</v>
      </c>
      <c r="X30" s="56">
        <v>5892.771841384766</v>
      </c>
      <c r="Y30" s="56">
        <v>8091.4205495314782</v>
      </c>
      <c r="AB30" s="38">
        <v>18249</v>
      </c>
      <c r="AC30" s="40">
        <v>35</v>
      </c>
      <c r="AD30" s="38">
        <v>2</v>
      </c>
      <c r="AE30" s="43">
        <v>2</v>
      </c>
      <c r="AF30" s="56">
        <v>2840.3935458294277</v>
      </c>
      <c r="AG30" s="56">
        <v>2294.8283213663776</v>
      </c>
      <c r="AH30" s="56">
        <v>3751.5044508284045</v>
      </c>
      <c r="AI30" s="56">
        <v>4301.4976485776124</v>
      </c>
      <c r="AJ30" s="56">
        <v>1123.7032549533108</v>
      </c>
      <c r="AK30" s="56">
        <v>6162.5736348845203</v>
      </c>
      <c r="AL30" s="56">
        <v>7169.2964018889761</v>
      </c>
      <c r="AO30" s="39"/>
    </row>
    <row r="31" spans="1:41">
      <c r="M31" s="42"/>
      <c r="O31" s="40">
        <v>19371</v>
      </c>
      <c r="P31" s="40">
        <v>37</v>
      </c>
      <c r="Q31" s="39">
        <v>1</v>
      </c>
      <c r="R31" s="41">
        <v>1</v>
      </c>
      <c r="S31" s="56">
        <v>2574.0938335990654</v>
      </c>
      <c r="T31" s="56">
        <v>2148.9872465438366</v>
      </c>
      <c r="U31" s="56">
        <v>4108.236712058826</v>
      </c>
      <c r="V31" s="56">
        <v>4404.5486687261091</v>
      </c>
      <c r="W31" s="56">
        <v>1293.1680552649543</v>
      </c>
      <c r="X31" s="56">
        <v>5000.705676095472</v>
      </c>
      <c r="Y31" s="56">
        <v>7656.9506670270448</v>
      </c>
      <c r="AB31" s="38">
        <v>18472</v>
      </c>
      <c r="AC31" s="39">
        <v>32</v>
      </c>
      <c r="AD31" s="39">
        <v>1</v>
      </c>
      <c r="AE31" s="43">
        <v>2</v>
      </c>
      <c r="AF31" s="56">
        <v>2455.5712303951286</v>
      </c>
      <c r="AG31" s="56">
        <v>2153.7657461250078</v>
      </c>
      <c r="AH31" s="56">
        <v>3441.0655790975566</v>
      </c>
      <c r="AI31" s="56">
        <v>3876.5691092780512</v>
      </c>
      <c r="AJ31" s="56">
        <v>1113.4857755019693</v>
      </c>
      <c r="AK31" s="56">
        <v>4379.9769816756534</v>
      </c>
      <c r="AL31" s="56">
        <v>8347.8714902289703</v>
      </c>
      <c r="AO31" s="39"/>
    </row>
    <row r="32" spans="1:41">
      <c r="A32" s="39"/>
      <c r="B32" s="47"/>
      <c r="C32" s="39"/>
      <c r="D32" s="39"/>
      <c r="E32" s="46"/>
      <c r="F32" s="39"/>
      <c r="G32" s="39"/>
      <c r="H32" s="39"/>
      <c r="I32" s="39"/>
      <c r="J32" s="39"/>
      <c r="K32" s="39"/>
      <c r="L32" s="39"/>
      <c r="M32" s="45"/>
      <c r="O32" s="40">
        <v>19562</v>
      </c>
      <c r="P32" s="40">
        <v>38</v>
      </c>
      <c r="Q32" s="39">
        <v>1</v>
      </c>
      <c r="R32" s="41">
        <v>1</v>
      </c>
      <c r="S32" s="56">
        <v>2465.4080709715863</v>
      </c>
      <c r="T32" s="56">
        <v>2102.2523704932664</v>
      </c>
      <c r="U32" s="56">
        <v>3149.3653717981319</v>
      </c>
      <c r="V32" s="56">
        <v>3575.6615086635525</v>
      </c>
      <c r="W32" s="56">
        <v>1160.5642173294439</v>
      </c>
      <c r="X32" s="56">
        <v>4592.1099393529121</v>
      </c>
      <c r="Y32" s="56">
        <v>7382.9628758442441</v>
      </c>
      <c r="AB32" s="38">
        <v>18472</v>
      </c>
      <c r="AC32" s="39">
        <v>32</v>
      </c>
      <c r="AD32" s="39">
        <v>2</v>
      </c>
      <c r="AE32" s="43">
        <v>2</v>
      </c>
      <c r="AF32" s="56">
        <v>2386.0133543646912</v>
      </c>
      <c r="AG32" s="56">
        <v>2099.3917460357397</v>
      </c>
      <c r="AH32" s="56">
        <v>3657.2472419328137</v>
      </c>
      <c r="AI32" s="56">
        <v>4067.2497576283599</v>
      </c>
      <c r="AJ32" s="56">
        <v>1125.2097318456345</v>
      </c>
      <c r="AK32" s="56">
        <v>4591.0270241011413</v>
      </c>
      <c r="AL32" s="56">
        <v>7999.7186504595093</v>
      </c>
      <c r="AO32" s="39"/>
    </row>
    <row r="33" spans="1:4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45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B33" s="38">
        <v>19025</v>
      </c>
      <c r="AC33" s="40">
        <v>34</v>
      </c>
      <c r="AD33" s="39">
        <v>1</v>
      </c>
      <c r="AE33" s="43">
        <v>2</v>
      </c>
      <c r="AF33" s="56">
        <v>2275.8173314109454</v>
      </c>
      <c r="AG33" s="56">
        <v>1986.1600934015148</v>
      </c>
      <c r="AH33" s="56">
        <v>3588.7290637927358</v>
      </c>
      <c r="AI33" s="56">
        <v>3924.2267796245983</v>
      </c>
      <c r="AJ33" s="56">
        <v>1305.5416099196475</v>
      </c>
      <c r="AK33" s="56">
        <v>4737.1651959967649</v>
      </c>
      <c r="AL33" s="56">
        <v>8081.0552414228196</v>
      </c>
      <c r="AO33" s="39"/>
    </row>
    <row r="34" spans="1:41">
      <c r="A34" s="39"/>
      <c r="B34" s="39"/>
      <c r="C34" s="39"/>
      <c r="D34" s="39"/>
      <c r="E34" s="46"/>
      <c r="F34" s="46"/>
      <c r="G34" s="46"/>
      <c r="H34" s="46"/>
      <c r="I34" s="46"/>
      <c r="J34" s="46"/>
      <c r="K34" s="46"/>
      <c r="L34" s="46"/>
      <c r="M34" s="45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B34" s="38">
        <v>19025</v>
      </c>
      <c r="AC34" s="40">
        <v>34</v>
      </c>
      <c r="AD34" s="38">
        <v>2</v>
      </c>
      <c r="AE34" s="43">
        <v>2</v>
      </c>
      <c r="AF34" s="56">
        <v>2454.8188030208125</v>
      </c>
      <c r="AG34" s="56">
        <v>2186.6293767800667</v>
      </c>
      <c r="AH34" s="56">
        <v>3315.1049912303565</v>
      </c>
      <c r="AI34" s="56">
        <v>3916.9235273995714</v>
      </c>
      <c r="AJ34" s="56">
        <v>1261.9951908538976</v>
      </c>
      <c r="AK34" s="56">
        <v>4197.5684714269446</v>
      </c>
      <c r="AL34" s="56">
        <v>7606.6276629052909</v>
      </c>
      <c r="AO34" s="39"/>
    </row>
    <row r="35" spans="1:4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45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>
        <v>19562</v>
      </c>
      <c r="AC35" s="40">
        <v>38</v>
      </c>
      <c r="AD35" s="38">
        <v>2</v>
      </c>
      <c r="AE35" s="43">
        <v>2</v>
      </c>
      <c r="AF35" s="56">
        <v>2366.1924774445438</v>
      </c>
      <c r="AG35" s="56">
        <v>2098.1434328646951</v>
      </c>
      <c r="AH35" s="56">
        <v>3049.837771062394</v>
      </c>
      <c r="AI35" s="56">
        <v>3610.1035912275897</v>
      </c>
      <c r="AJ35" s="56">
        <v>1254.0052660141616</v>
      </c>
      <c r="AK35" s="56">
        <v>3075.3587013331548</v>
      </c>
      <c r="AL35" s="56">
        <v>7288.93271729549</v>
      </c>
      <c r="AO35" s="39"/>
    </row>
    <row r="36" spans="1:4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45"/>
      <c r="N36" s="39"/>
      <c r="O36" s="39"/>
      <c r="P36" s="39"/>
      <c r="Q36" s="41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>
        <v>19965</v>
      </c>
      <c r="AC36" s="40">
        <v>39</v>
      </c>
      <c r="AD36" s="38">
        <v>1</v>
      </c>
      <c r="AE36" s="43">
        <v>2</v>
      </c>
      <c r="AF36" s="56">
        <v>2290.5783282394182</v>
      </c>
      <c r="AG36" s="56">
        <v>2032.9006417828832</v>
      </c>
      <c r="AH36" s="56">
        <v>2998.3717797354534</v>
      </c>
      <c r="AI36" s="56">
        <v>3457.1355567686428</v>
      </c>
      <c r="AJ36" s="56">
        <v>1148.0815016067268</v>
      </c>
      <c r="AK36" s="56">
        <v>4380.0188875225913</v>
      </c>
      <c r="AL36" s="56">
        <v>7806.1175474989241</v>
      </c>
      <c r="AO36" s="39"/>
    </row>
    <row r="37" spans="1:4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42"/>
      <c r="P37" s="44"/>
      <c r="Q37" s="43"/>
      <c r="Z37" s="39"/>
      <c r="AA37" s="39"/>
      <c r="AB37" s="39">
        <v>19965</v>
      </c>
      <c r="AC37" s="40">
        <v>39</v>
      </c>
      <c r="AD37" s="38">
        <v>2</v>
      </c>
      <c r="AE37" s="43">
        <v>2</v>
      </c>
      <c r="AF37" s="38">
        <v>2553.0952798887411</v>
      </c>
      <c r="AG37" s="38">
        <v>2173.8478182670096</v>
      </c>
      <c r="AH37" s="38">
        <v>3262.3176883756751</v>
      </c>
      <c r="AI37" s="38">
        <v>3887.6377580613753</v>
      </c>
      <c r="AJ37" s="38">
        <v>1151.5808425691027</v>
      </c>
      <c r="AK37" s="38">
        <v>6045.633863970932</v>
      </c>
      <c r="AL37" s="38">
        <v>8630.0946904892407</v>
      </c>
      <c r="AO37" s="39"/>
    </row>
    <row r="38" spans="1:41">
      <c r="M38" s="42"/>
      <c r="Q38" s="43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O38" s="39"/>
    </row>
    <row r="39" spans="1:41">
      <c r="M39" s="42"/>
      <c r="AA39" s="39"/>
      <c r="AB39" s="39"/>
      <c r="AC39" s="40"/>
      <c r="AD39" s="39"/>
      <c r="AE39" s="41"/>
      <c r="AF39" s="39"/>
      <c r="AG39" s="39"/>
      <c r="AH39" s="39"/>
      <c r="AI39" s="39"/>
      <c r="AJ39" s="39"/>
      <c r="AK39" s="39"/>
      <c r="AL39" s="39"/>
      <c r="AM39" s="39"/>
      <c r="AN39" s="39"/>
      <c r="AO39" s="39"/>
    </row>
    <row r="40" spans="1:4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40"/>
      <c r="AC40" s="39"/>
      <c r="AD40" s="41"/>
      <c r="AE40" s="40"/>
      <c r="AF40" s="40"/>
      <c r="AG40" s="40"/>
      <c r="AH40" s="40"/>
      <c r="AI40" s="40"/>
      <c r="AJ40" s="40"/>
      <c r="AK40" s="40"/>
      <c r="AL40" s="39"/>
      <c r="AM40" s="39"/>
      <c r="AN40" s="39"/>
      <c r="AO40" s="39"/>
    </row>
    <row r="41" spans="1:4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</row>
    <row r="42" spans="1:4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</row>
    <row r="43" spans="1:4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</row>
    <row r="44" spans="1:4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</row>
  </sheetData>
  <conditionalFormatting sqref="E2:E33 AE34:AE40 AE2">
    <cfRule type="cellIs" dxfId="69" priority="24" operator="greaterThan">
      <formula>#REF!</formula>
    </cfRule>
  </conditionalFormatting>
  <conditionalFormatting sqref="AE2 AE34:AE40">
    <cfRule type="cellIs" dxfId="68" priority="25" operator="lessThan">
      <formula>#REF!</formula>
    </cfRule>
    <cfRule type="cellIs" dxfId="67" priority="26" operator="greaterThan">
      <formula>#REF!</formula>
    </cfRule>
    <cfRule type="cellIs" dxfId="66" priority="27" operator="greaterThan">
      <formula>1988.177148</formula>
    </cfRule>
    <cfRule type="cellIs" dxfId="65" priority="28" operator="greaterThan">
      <formula>#REF!</formula>
    </cfRule>
    <cfRule type="cellIs" dxfId="64" priority="29" operator="lessThan">
      <formula>#REF!</formula>
    </cfRule>
    <cfRule type="cellIs" dxfId="63" priority="30" operator="greaterThan">
      <formula>#REF!</formula>
    </cfRule>
  </conditionalFormatting>
  <conditionalFormatting sqref="E2:E33">
    <cfRule type="cellIs" dxfId="62" priority="31" operator="lessThan">
      <formula>#REF!</formula>
    </cfRule>
    <cfRule type="cellIs" dxfId="61" priority="32" operator="greaterThan">
      <formula>#REF!</formula>
    </cfRule>
    <cfRule type="cellIs" dxfId="60" priority="33" operator="lessThan">
      <formula>#REF!</formula>
    </cfRule>
  </conditionalFormatting>
  <conditionalFormatting sqref="F2:F33">
    <cfRule type="cellIs" dxfId="59" priority="34" operator="lessThan">
      <formula>#REF!</formula>
    </cfRule>
    <cfRule type="cellIs" dxfId="58" priority="35" operator="greaterThan">
      <formula>#REF!</formula>
    </cfRule>
    <cfRule type="cellIs" dxfId="57" priority="36" operator="lessThan">
      <formula>#REF!</formula>
    </cfRule>
    <cfRule type="cellIs" dxfId="56" priority="37" operator="greaterThan">
      <formula>#REF!</formula>
    </cfRule>
    <cfRule type="cellIs" dxfId="55" priority="38" operator="lessThan">
      <formula>#REF!</formula>
    </cfRule>
    <cfRule type="cellIs" dxfId="54" priority="39" operator="greaterThan">
      <formula>#REF!</formula>
    </cfRule>
  </conditionalFormatting>
  <conditionalFormatting sqref="F2:F32">
    <cfRule type="cellIs" dxfId="53" priority="40" operator="greaterThan">
      <formula>#REF!</formula>
    </cfRule>
  </conditionalFormatting>
  <conditionalFormatting sqref="AF2:AF40">
    <cfRule type="cellIs" dxfId="52" priority="41" operator="lessThan">
      <formula>#REF!</formula>
    </cfRule>
    <cfRule type="cellIs" dxfId="51" priority="42" operator="greaterThan">
      <formula>#REF!</formula>
    </cfRule>
    <cfRule type="cellIs" dxfId="50" priority="43" operator="lessThan">
      <formula>#REF!</formula>
    </cfRule>
    <cfRule type="cellIs" dxfId="49" priority="44" operator="greaterThan">
      <formula>#REF!</formula>
    </cfRule>
  </conditionalFormatting>
  <conditionalFormatting sqref="G2:G33">
    <cfRule type="cellIs" dxfId="48" priority="45" operator="lessThan">
      <formula>#REF!</formula>
    </cfRule>
    <cfRule type="cellIs" dxfId="47" priority="46" operator="lessThan">
      <formula>#REF!</formula>
    </cfRule>
    <cfRule type="cellIs" dxfId="46" priority="47" operator="greaterThan">
      <formula>#REF!</formula>
    </cfRule>
  </conditionalFormatting>
  <conditionalFormatting sqref="AG2:AG40">
    <cfRule type="cellIs" dxfId="45" priority="48" operator="lessThan">
      <formula>#REF!</formula>
    </cfRule>
    <cfRule type="cellIs" dxfId="44" priority="49" operator="greaterThan">
      <formula>#REF!</formula>
    </cfRule>
    <cfRule type="cellIs" dxfId="43" priority="50" operator="lessThan">
      <formula>#REF!</formula>
    </cfRule>
    <cfRule type="cellIs" dxfId="42" priority="51" operator="greaterThan">
      <formula>#REF!</formula>
    </cfRule>
  </conditionalFormatting>
  <conditionalFormatting sqref="H2:H33">
    <cfRule type="cellIs" dxfId="41" priority="52" operator="lessThan">
      <formula>#REF!</formula>
    </cfRule>
    <cfRule type="cellIs" dxfId="40" priority="53" operator="lessThan">
      <formula>#REF!</formula>
    </cfRule>
    <cfRule type="cellIs" dxfId="39" priority="54" operator="greaterThan">
      <formula>#REF!</formula>
    </cfRule>
  </conditionalFormatting>
  <conditionalFormatting sqref="AH2:AH40">
    <cfRule type="cellIs" dxfId="38" priority="55" operator="lessThan">
      <formula>#REF!</formula>
    </cfRule>
    <cfRule type="cellIs" dxfId="37" priority="56" operator="lessThan">
      <formula>#REF!</formula>
    </cfRule>
    <cfRule type="cellIs" dxfId="36" priority="57" operator="greaterThan">
      <formula>#REF!</formula>
    </cfRule>
  </conditionalFormatting>
  <conditionalFormatting sqref="AI2:AI40">
    <cfRule type="cellIs" dxfId="35" priority="58" operator="lessThan">
      <formula>#REF!</formula>
    </cfRule>
    <cfRule type="cellIs" dxfId="34" priority="59" operator="greaterThan">
      <formula>#REF!</formula>
    </cfRule>
  </conditionalFormatting>
  <conditionalFormatting sqref="AE2:AE40">
    <cfRule type="cellIs" dxfId="33" priority="60" operator="lessThan">
      <formula>#REF!</formula>
    </cfRule>
    <cfRule type="cellIs" dxfId="32" priority="61" operator="greaterThan">
      <formula>#REF!</formula>
    </cfRule>
  </conditionalFormatting>
  <conditionalFormatting sqref="I2:I33">
    <cfRule type="cellIs" dxfId="3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30" priority="64" operator="lessThan">
      <formula>#REF!</formula>
    </cfRule>
    <cfRule type="cellIs" dxfId="29" priority="65" operator="greaterThan">
      <formula>#REF!</formula>
    </cfRule>
  </conditionalFormatting>
  <conditionalFormatting sqref="AJ2:AJ40">
    <cfRule type="cellIs" dxfId="28" priority="66" operator="lessThan">
      <formula>#REF!</formula>
    </cfRule>
    <cfRule type="cellIs" dxfId="27" priority="67" operator="greaterThan">
      <formula>#REF!</formula>
    </cfRule>
  </conditionalFormatting>
  <conditionalFormatting sqref="K2:K33">
    <cfRule type="cellIs" dxfId="26" priority="68" operator="lessThan">
      <formula>#REF!</formula>
    </cfRule>
    <cfRule type="cellIs" dxfId="25" priority="69" operator="greaterThan">
      <formula>#REF!</formula>
    </cfRule>
  </conditionalFormatting>
  <conditionalFormatting sqref="AK2:AK40">
    <cfRule type="cellIs" dxfId="24" priority="70" operator="lessThan">
      <formula>#REF!</formula>
    </cfRule>
    <cfRule type="cellIs" dxfId="23" priority="71" operator="greaterThan">
      <formula>#REF!</formula>
    </cfRule>
  </conditionalFormatting>
  <conditionalFormatting sqref="R2:R6 R11:R35">
    <cfRule type="cellIs" dxfId="22" priority="1" operator="greaterThan">
      <formula>#REF!</formula>
    </cfRule>
  </conditionalFormatting>
  <conditionalFormatting sqref="R2:R35">
    <cfRule type="cellIs" dxfId="21" priority="2" operator="lessThan">
      <formula>#REF!</formula>
    </cfRule>
    <cfRule type="cellIs" dxfId="20" priority="3" operator="greaterThan">
      <formula>#REF!</formula>
    </cfRule>
  </conditionalFormatting>
  <conditionalFormatting sqref="S2:S35">
    <cfRule type="cellIs" dxfId="19" priority="4" operator="lessThan">
      <formula>#REF!</formula>
    </cfRule>
    <cfRule type="cellIs" dxfId="18" priority="5" operator="greaterThan">
      <formula>#REF!</formula>
    </cfRule>
    <cfRule type="cellIs" dxfId="17" priority="6" operator="lessThan">
      <formula>#REF!</formula>
    </cfRule>
    <cfRule type="cellIs" dxfId="16" priority="7" operator="greaterThan">
      <formula>#REF!</formula>
    </cfRule>
  </conditionalFormatting>
  <conditionalFormatting sqref="T2:T35">
    <cfRule type="cellIs" dxfId="15" priority="8" operator="lessThan">
      <formula>#REF!</formula>
    </cfRule>
    <cfRule type="cellIs" dxfId="14" priority="9" operator="greaterThan">
      <formula>#REF!</formula>
    </cfRule>
    <cfRule type="cellIs" dxfId="13" priority="10" operator="greaterThan">
      <formula>#REF!</formula>
    </cfRule>
    <cfRule type="cellIs" dxfId="12" priority="11" operator="lessThan">
      <formula>#REF!</formula>
    </cfRule>
  </conditionalFormatting>
  <conditionalFormatting sqref="U2:U35">
    <cfRule type="cellIs" dxfId="11" priority="12" operator="lessThan">
      <formula>#REF!</formula>
    </cfRule>
    <cfRule type="cellIs" dxfId="10" priority="13" operator="lessThan">
      <formula>#REF!</formula>
    </cfRule>
    <cfRule type="cellIs" dxfId="9" priority="14" operator="greaterThan">
      <formula>#REF!</formula>
    </cfRule>
  </conditionalFormatting>
  <conditionalFormatting sqref="R2:R6 R11:R35">
    <cfRule type="cellIs" dxfId="8" priority="15" operator="greaterThan">
      <formula>#REF!</formula>
    </cfRule>
  </conditionalFormatting>
  <conditionalFormatting sqref="V2:V35">
    <cfRule type="cellIs" dxfId="7" priority="16" operator="lessThan">
      <formula>#REF!</formula>
    </cfRule>
    <cfRule type="cellIs" dxfId="6" priority="17" operator="greaterThan">
      <formula>#REF!</formula>
    </cfRule>
  </conditionalFormatting>
  <conditionalFormatting sqref="W2:W34">
    <cfRule type="cellIs" dxfId="5" priority="18" operator="greaterThan">
      <formula>#REF!</formula>
    </cfRule>
  </conditionalFormatting>
  <conditionalFormatting sqref="W2:W35">
    <cfRule type="cellIs" dxfId="4" priority="19" operator="lessThan">
      <formula>#REF!</formula>
    </cfRule>
    <cfRule type="cellIs" dxfId="3" priority="20" operator="greaterThan">
      <formula>#REF!</formula>
    </cfRule>
  </conditionalFormatting>
  <conditionalFormatting sqref="X2:X35">
    <cfRule type="cellIs" dxfId="2" priority="21" operator="lessThan">
      <formula>#REF!</formula>
    </cfRule>
    <cfRule type="cellIs" dxfId="1" priority="22" operator="lessThan">
      <formula>#REF!</formula>
    </cfRule>
    <cfRule type="cellIs" dxfId="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Contrast</vt:lpstr>
      <vt:lpstr>Contrast all regions</vt:lpstr>
      <vt:lpstr>Contrast Foveola</vt:lpstr>
      <vt:lpstr>Contrast Fovea</vt:lpstr>
      <vt:lpstr>Contrast Parafovea</vt:lpstr>
      <vt:lpstr>Contrast Perifov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larka</dc:creator>
  <cp:lastModifiedBy>Dr. Gábor Márk Somfai</cp:lastModifiedBy>
  <dcterms:created xsi:type="dcterms:W3CDTF">2015-06-12T18:08:20Z</dcterms:created>
  <dcterms:modified xsi:type="dcterms:W3CDTF">2015-06-12T19:24:34Z</dcterms:modified>
</cp:coreProperties>
</file>